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iwase\Dropbox\Documents\Manuscripts\KDM5C_KMT2A_DM\NatureCommunications\12232019\"/>
    </mc:Choice>
  </mc:AlternateContent>
  <bookViews>
    <workbookView xWindow="0" yWindow="0" windowWidth="19200" windowHeight="7065" firstSheet="2" activeTab="5"/>
  </bookViews>
  <sheets>
    <sheet name="All_2A_Rescued" sheetId="1" r:id="rId1"/>
    <sheet name="All_5C_Rescued" sheetId="2" r:id="rId2"/>
    <sheet name="Rescued_2A_AMY_Pub" sheetId="4" r:id="rId3"/>
    <sheet name="Rescued_2A_HIP_Pub" sheetId="5" r:id="rId4"/>
    <sheet name="Rescued_5C_AMY_Pub" sheetId="6" r:id="rId5"/>
    <sheet name="Rescued_5C_HIP_Pub" sheetId="7" r:id="rId6"/>
  </sheets>
  <calcPr calcId="162913"/>
</workbook>
</file>

<file path=xl/calcChain.xml><?xml version="1.0" encoding="utf-8"?>
<calcChain xmlns="http://schemas.openxmlformats.org/spreadsheetml/2006/main">
  <c r="Y18" i="1" l="1"/>
  <c r="Z18" i="1"/>
  <c r="Y46" i="1"/>
  <c r="Z46" i="1"/>
  <c r="Y66" i="1"/>
  <c r="Z66" i="1"/>
  <c r="Y22" i="1"/>
  <c r="Z22" i="1"/>
  <c r="Y19" i="1"/>
  <c r="Z19" i="1"/>
  <c r="Y78" i="1"/>
  <c r="Z78" i="1"/>
  <c r="Y57" i="1"/>
  <c r="Z57" i="1"/>
  <c r="Y61" i="1"/>
  <c r="Z61" i="1"/>
  <c r="Y84" i="1"/>
  <c r="Z84" i="1"/>
  <c r="Y4" i="1"/>
  <c r="Z4" i="1"/>
  <c r="Y58" i="1"/>
  <c r="Z58" i="1"/>
  <c r="Y28" i="1"/>
  <c r="Z28" i="1"/>
  <c r="Y14" i="1"/>
  <c r="Z14" i="1"/>
  <c r="Y50" i="1"/>
  <c r="Z50" i="1"/>
  <c r="Y11" i="1"/>
  <c r="Z11" i="1"/>
  <c r="Y60" i="1"/>
  <c r="Z60" i="1"/>
  <c r="Y48" i="1"/>
  <c r="Z48" i="1"/>
  <c r="Y83" i="1"/>
  <c r="Z83" i="1"/>
  <c r="Y38" i="1"/>
  <c r="Z38" i="1"/>
  <c r="Y37" i="1"/>
  <c r="Z37" i="1"/>
  <c r="Y35" i="1"/>
  <c r="Z35" i="1"/>
  <c r="Y68" i="1"/>
  <c r="Z68" i="1"/>
  <c r="Y85" i="1"/>
  <c r="Z85" i="1"/>
  <c r="Y52" i="1"/>
  <c r="Z52" i="1"/>
  <c r="Y62" i="1"/>
  <c r="Z62" i="1"/>
  <c r="Y75" i="1"/>
  <c r="Z75" i="1"/>
  <c r="Y41" i="1"/>
  <c r="Z41" i="1"/>
  <c r="Y3" i="1"/>
  <c r="Z3" i="1"/>
  <c r="Y34" i="1"/>
  <c r="Z34" i="1"/>
  <c r="Y69" i="1"/>
  <c r="Z69" i="1"/>
  <c r="Y47" i="1"/>
  <c r="Z47" i="1"/>
  <c r="Y82" i="1"/>
  <c r="Z82" i="1"/>
  <c r="Y20" i="1"/>
  <c r="Z20" i="1"/>
  <c r="Y13" i="1"/>
  <c r="Z13" i="1"/>
  <c r="Y36" i="1"/>
  <c r="Z36" i="1"/>
  <c r="Y12" i="1"/>
  <c r="Z12" i="1"/>
  <c r="Y65" i="1"/>
  <c r="Z65" i="1"/>
  <c r="Y29" i="1"/>
  <c r="Z29" i="1"/>
  <c r="Y40" i="1"/>
  <c r="Z40" i="1"/>
  <c r="Y76" i="1"/>
  <c r="Z76" i="1"/>
  <c r="Y27" i="1"/>
  <c r="Z27" i="1"/>
  <c r="Y79" i="1"/>
  <c r="Z79" i="1"/>
  <c r="Y31" i="1"/>
  <c r="Z31" i="1"/>
  <c r="Y10" i="1"/>
  <c r="Z10" i="1"/>
  <c r="Y74" i="1"/>
  <c r="Z74" i="1"/>
  <c r="Y23" i="1"/>
  <c r="Z23" i="1"/>
  <c r="Y8" i="1"/>
  <c r="Z8" i="1"/>
  <c r="Y30" i="1"/>
  <c r="Z30" i="1"/>
  <c r="Y25" i="1"/>
  <c r="Z25" i="1"/>
  <c r="Y55" i="1"/>
  <c r="Z55" i="1"/>
  <c r="Y49" i="1"/>
  <c r="Z49" i="1"/>
  <c r="Y2" i="1"/>
  <c r="Z2" i="1"/>
  <c r="Y80" i="1"/>
  <c r="Z80" i="1"/>
  <c r="Y54" i="1"/>
  <c r="Z54" i="1"/>
  <c r="Y64" i="1"/>
  <c r="Z64" i="1"/>
  <c r="Y77" i="1"/>
  <c r="Z77" i="1"/>
  <c r="Y5" i="1"/>
  <c r="Z5" i="1"/>
  <c r="Y81" i="1"/>
  <c r="Z81" i="1"/>
  <c r="Y56" i="1"/>
  <c r="Z56" i="1"/>
  <c r="Y70" i="1"/>
  <c r="Z70" i="1"/>
  <c r="Y15" i="1"/>
  <c r="Z15" i="1"/>
  <c r="Y33" i="1"/>
  <c r="Z33" i="1"/>
  <c r="Y42" i="1"/>
  <c r="Z42" i="1"/>
  <c r="Y26" i="1"/>
  <c r="Z26" i="1"/>
  <c r="Y59" i="1"/>
  <c r="Z59" i="1"/>
  <c r="Y45" i="1"/>
  <c r="Z45" i="1"/>
  <c r="Y21" i="1"/>
  <c r="Z21" i="1"/>
  <c r="Y73" i="1"/>
  <c r="Z73" i="1"/>
  <c r="Y51" i="1"/>
  <c r="Z51" i="1"/>
  <c r="Y67" i="1"/>
  <c r="Z67" i="1"/>
  <c r="Y44" i="1"/>
  <c r="Z44" i="1"/>
  <c r="Y9" i="1"/>
  <c r="Z9" i="1"/>
  <c r="Y39" i="1"/>
  <c r="Z39" i="1"/>
  <c r="Y17" i="1"/>
  <c r="Z17" i="1"/>
  <c r="Y16" i="1"/>
  <c r="Z16" i="1"/>
  <c r="Y32" i="1"/>
  <c r="Z32" i="1"/>
  <c r="Y71" i="1"/>
  <c r="Z71" i="1"/>
  <c r="Y6" i="1"/>
  <c r="Z6" i="1"/>
  <c r="Y7" i="1"/>
  <c r="Z7" i="1"/>
  <c r="Y24" i="1"/>
  <c r="Z24" i="1"/>
  <c r="Y63" i="1"/>
  <c r="Z63" i="1"/>
  <c r="Y72" i="1"/>
  <c r="Z72" i="1"/>
  <c r="Y43" i="1"/>
  <c r="Z43" i="1"/>
  <c r="Z53" i="1"/>
  <c r="Y53" i="1"/>
</calcChain>
</file>

<file path=xl/sharedStrings.xml><?xml version="1.0" encoding="utf-8"?>
<sst xmlns="http://schemas.openxmlformats.org/spreadsheetml/2006/main" count="850" uniqueCount="353">
  <si>
    <t>gene_id</t>
  </si>
  <si>
    <t>log2FoldChange__AMY_2AvsWT</t>
  </si>
  <si>
    <t>log2FoldChange_AMY_5CvsWT</t>
  </si>
  <si>
    <t>log2FoldChange_AMY_DMvsWT</t>
  </si>
  <si>
    <t>log2FoldChange_HIP_2AvsWT</t>
  </si>
  <si>
    <t>log2FoldChange_HIP_5CvsWT</t>
  </si>
  <si>
    <t>log2FoldChange_HIP_DMvsWT</t>
  </si>
  <si>
    <t>ENSMUSG00000002897</t>
  </si>
  <si>
    <t>Il17ra</t>
  </si>
  <si>
    <t>ENSMUSG00000003271</t>
  </si>
  <si>
    <t>Sult2b1</t>
  </si>
  <si>
    <t>ENSMUSG00000006435</t>
  </si>
  <si>
    <t>Neurl1a</t>
  </si>
  <si>
    <t>ENSMUSG00000019590</t>
  </si>
  <si>
    <t>Cyb561</t>
  </si>
  <si>
    <t>ENSMUSG00000020246</t>
  </si>
  <si>
    <t>Hcfc2</t>
  </si>
  <si>
    <t>ENSMUSG00000021057</t>
  </si>
  <si>
    <t>Akap5</t>
  </si>
  <si>
    <t>ENSMUSG00000021363</t>
  </si>
  <si>
    <t>Mak</t>
  </si>
  <si>
    <t>ENSMUSG00000022240</t>
  </si>
  <si>
    <t>Ctnnd2</t>
  </si>
  <si>
    <t>ENSMUSG00000024803</t>
  </si>
  <si>
    <t>Ankrd1</t>
  </si>
  <si>
    <t>ENSMUSG00000024851</t>
  </si>
  <si>
    <t>Pitpnm1</t>
  </si>
  <si>
    <t>ENSMUSG00000024883</t>
  </si>
  <si>
    <t>Rin1</t>
  </si>
  <si>
    <t>ENSMUSG00000024910</t>
  </si>
  <si>
    <t>Ctsw</t>
  </si>
  <si>
    <t>ENSMUSG00000025422</t>
  </si>
  <si>
    <t>Agap2</t>
  </si>
  <si>
    <t>ENSMUSG00000026207</t>
  </si>
  <si>
    <t>Speg</t>
  </si>
  <si>
    <t>ENSMUSG00000026656</t>
  </si>
  <si>
    <t>Fcgr2b</t>
  </si>
  <si>
    <t>ENSMUSG00000027829</t>
  </si>
  <si>
    <t>Ccnl1</t>
  </si>
  <si>
    <t>ENSMUSG00000028194</t>
  </si>
  <si>
    <t>Ddah1</t>
  </si>
  <si>
    <t>ENSMUSG00000028807</t>
  </si>
  <si>
    <t>Zbtb8a</t>
  </si>
  <si>
    <t>ENSMUSG00000028834</t>
  </si>
  <si>
    <t>Trim63</t>
  </si>
  <si>
    <t>ENSMUSG00000028840</t>
  </si>
  <si>
    <t>Zfp593</t>
  </si>
  <si>
    <t>ENSMUSG00000029015</t>
  </si>
  <si>
    <t>Slc26a5</t>
  </si>
  <si>
    <t>ENSMUSG00000030134</t>
  </si>
  <si>
    <t>Rasgef1a</t>
  </si>
  <si>
    <t>ENSMUSG00000031479</t>
  </si>
  <si>
    <t>Vps36</t>
  </si>
  <si>
    <t>ENSMUSG00000031548</t>
  </si>
  <si>
    <t>Sfrp1</t>
  </si>
  <si>
    <t>ENSMUSG00000032773</t>
  </si>
  <si>
    <t>Chrm1</t>
  </si>
  <si>
    <t>ENSMUSG00000033819</t>
  </si>
  <si>
    <t>Ppp1r16a</t>
  </si>
  <si>
    <t>ENSMUSG00000034282</t>
  </si>
  <si>
    <t>Evpl</t>
  </si>
  <si>
    <t>ENSMUSG00000034898</t>
  </si>
  <si>
    <t>Filip1</t>
  </si>
  <si>
    <t>ENSMUSG00000036306</t>
  </si>
  <si>
    <t>Lzts1</t>
  </si>
  <si>
    <t>ENSMUSG00000037579</t>
  </si>
  <si>
    <t>Kcnh3</t>
  </si>
  <si>
    <t>ENSMUSG00000037669</t>
  </si>
  <si>
    <t>Ldah</t>
  </si>
  <si>
    <t>ENSMUSG00000039007</t>
  </si>
  <si>
    <t>Cpq</t>
  </si>
  <si>
    <t>ENSMUSG00000044122</t>
  </si>
  <si>
    <t>Proca1</t>
  </si>
  <si>
    <t>ENSMUSG00000044141</t>
  </si>
  <si>
    <t>E130201H02Rik</t>
  </si>
  <si>
    <t>ENSMUSG00000044216</t>
  </si>
  <si>
    <t>Kcnj4</t>
  </si>
  <si>
    <t>ENSMUSG00000044429</t>
  </si>
  <si>
    <t>Cryga</t>
  </si>
  <si>
    <t>ENSMUSG00000046378</t>
  </si>
  <si>
    <t>Asphd1</t>
  </si>
  <si>
    <t>ENSMUSG00000048281</t>
  </si>
  <si>
    <t>Dleu7</t>
  </si>
  <si>
    <t>ENSMUSG00000050100</t>
  </si>
  <si>
    <t>Hmx2</t>
  </si>
  <si>
    <t>ENSMUSG00000050700</t>
  </si>
  <si>
    <t>Emilin3</t>
  </si>
  <si>
    <t>ENSMUSG00000051246</t>
  </si>
  <si>
    <t>Msantd1</t>
  </si>
  <si>
    <t>ENSMUSG00000051844</t>
  </si>
  <si>
    <t>B230319C09Rik</t>
  </si>
  <si>
    <t>ENSMUSG00000052301</t>
  </si>
  <si>
    <t>Doc2a</t>
  </si>
  <si>
    <t>ENSMUSG00000056296</t>
  </si>
  <si>
    <t>Synpr</t>
  </si>
  <si>
    <t>ENSMUSG00000060301</t>
  </si>
  <si>
    <t>2610008E11Rik</t>
  </si>
  <si>
    <t>ENSMUSG00000060621</t>
  </si>
  <si>
    <t>Nkpd1</t>
  </si>
  <si>
    <t>ENSMUSG00000061086</t>
  </si>
  <si>
    <t>Myl4</t>
  </si>
  <si>
    <t>ENSMUSG00000068115</t>
  </si>
  <si>
    <t>Ninl</t>
  </si>
  <si>
    <t>ENSMUSG00000069670</t>
  </si>
  <si>
    <t>Nkain2</t>
  </si>
  <si>
    <t>ENSMUSG00000071454</t>
  </si>
  <si>
    <t>Dtnb</t>
  </si>
  <si>
    <t>ENSMUSG00000071477</t>
  </si>
  <si>
    <t>Zfp777</t>
  </si>
  <si>
    <t>ENSMUSG00000074272</t>
  </si>
  <si>
    <t>Ceacam1</t>
  </si>
  <si>
    <t>ENSMUSG00000078880</t>
  </si>
  <si>
    <t>Gm14308</t>
  </si>
  <si>
    <t>ENSMUSG00000079711</t>
  </si>
  <si>
    <t>Smok4a</t>
  </si>
  <si>
    <t>ENSMUSG00000086108</t>
  </si>
  <si>
    <t>NA</t>
  </si>
  <si>
    <t>ENSMUSG00000086128</t>
  </si>
  <si>
    <t>St8sia3os</t>
  </si>
  <si>
    <t>ENSMUSG00000086524</t>
  </si>
  <si>
    <t>ENSMUSG00000087094</t>
  </si>
  <si>
    <t>ENSMUSG00000087179</t>
  </si>
  <si>
    <t>ENSMUSG00000090626</t>
  </si>
  <si>
    <t>Tex9</t>
  </si>
  <si>
    <t>ENSMUSG00000091318</t>
  </si>
  <si>
    <t>Gm5415</t>
  </si>
  <si>
    <t>ENSMUSG00000092167</t>
  </si>
  <si>
    <t>Gm3696</t>
  </si>
  <si>
    <t>ENSMUSG00000093898</t>
  </si>
  <si>
    <t>ENSMUSG00000094626</t>
  </si>
  <si>
    <t>Tmem121b</t>
  </si>
  <si>
    <t>ENSMUSG00000095690</t>
  </si>
  <si>
    <t>ENSMUSG00000096968</t>
  </si>
  <si>
    <t>ENSMUSG00000097057</t>
  </si>
  <si>
    <t>ENSMUSG00000097571</t>
  </si>
  <si>
    <t>Jpx</t>
  </si>
  <si>
    <t>ENSMUSG00000099767</t>
  </si>
  <si>
    <t>ENSMUSG00000100594</t>
  </si>
  <si>
    <t>2810414N06Rik</t>
  </si>
  <si>
    <t>ENSMUSG00000104252</t>
  </si>
  <si>
    <t>Pcdha4</t>
  </si>
  <si>
    <t>ENSMUSG00000108929</t>
  </si>
  <si>
    <t>Cc2d2b</t>
  </si>
  <si>
    <t>ENSMUSG00000109505</t>
  </si>
  <si>
    <t>ENSMUSG00000109887</t>
  </si>
  <si>
    <t>ENSMUSG00000110195</t>
  </si>
  <si>
    <t>Pde2a</t>
  </si>
  <si>
    <t>ENSMUSG00000110249</t>
  </si>
  <si>
    <t>ENSMUSG00000110400</t>
  </si>
  <si>
    <t>ENSMUSG00000111264</t>
  </si>
  <si>
    <t>ENSMUSG00000112441</t>
  </si>
  <si>
    <t>ENSMUSG00000113404</t>
  </si>
  <si>
    <t>ENSMUSG00000114019</t>
  </si>
  <si>
    <t>ENSMUSG00000115311</t>
  </si>
  <si>
    <t>ENSMUSG00000115921</t>
  </si>
  <si>
    <t>ENSMUSG00000116081</t>
  </si>
  <si>
    <t>symbol</t>
  </si>
  <si>
    <t>AMY_WT_Average_FPKM</t>
  </si>
  <si>
    <t>AMY_WT_SEM_FPKM</t>
  </si>
  <si>
    <t>AMY_2A_Average_FPKM</t>
  </si>
  <si>
    <t>AMY_2A_SEM_FPKM</t>
  </si>
  <si>
    <t>AMY_5C_Average_FPKM</t>
  </si>
  <si>
    <t>AMY_5C_SEM_FPKM</t>
  </si>
  <si>
    <t>AMY_DM_Average_FPKM</t>
  </si>
  <si>
    <t>AMY_DM_SEM_FPKM</t>
  </si>
  <si>
    <t>HIP_WT_Average_FPKM</t>
  </si>
  <si>
    <t>HIP_WT_SEM_FPKM</t>
  </si>
  <si>
    <t>HIP_2A_Average_FPKM</t>
  </si>
  <si>
    <t>HIP_2A_SEM_FPKM</t>
  </si>
  <si>
    <t>HIP_5C_Average_FPKM</t>
  </si>
  <si>
    <t>HIP_5C_SEM_FPKM</t>
  </si>
  <si>
    <t>HIP_DM_Average_FPKM</t>
  </si>
  <si>
    <t>HIP_DM_SEM_FPKM</t>
  </si>
  <si>
    <t>Zc3h11a</t>
  </si>
  <si>
    <t>ENSMUSG00000116275</t>
  </si>
  <si>
    <t>C230072F16Rik</t>
  </si>
  <si>
    <t>ENSMUSG00000112121</t>
  </si>
  <si>
    <t>Gm29683</t>
  </si>
  <si>
    <t>ENSMUSG00000109097</t>
  </si>
  <si>
    <t>Frmpd2</t>
  </si>
  <si>
    <t>ENSMUSG00000108841</t>
  </si>
  <si>
    <t>ENSMUSG00000103473</t>
  </si>
  <si>
    <t>Pcdha12</t>
  </si>
  <si>
    <t>ENSMUSG00000103310</t>
  </si>
  <si>
    <t>Lhb</t>
  </si>
  <si>
    <t>ENSMUSG00000100916</t>
  </si>
  <si>
    <t>ENSMUSG00000097451</t>
  </si>
  <si>
    <t>Lhx8</t>
  </si>
  <si>
    <t>ENSMUSG00000096225</t>
  </si>
  <si>
    <t>Six3os1</t>
  </si>
  <si>
    <t>ENSMUSG00000093460</t>
  </si>
  <si>
    <t>Peg10</t>
  </si>
  <si>
    <t>ENSMUSG00000092035</t>
  </si>
  <si>
    <t>Hspa1a</t>
  </si>
  <si>
    <t>ENSMUSG00000091971</t>
  </si>
  <si>
    <t>Gm45951</t>
  </si>
  <si>
    <t>ENSMUSG00000074863</t>
  </si>
  <si>
    <t>Ccdc153</t>
  </si>
  <si>
    <t>ENSMUSG00000070306</t>
  </si>
  <si>
    <t>Gm14164</t>
  </si>
  <si>
    <t>ENSMUSG00000068062</t>
  </si>
  <si>
    <t>Rtl8a</t>
  </si>
  <si>
    <t>ENSMUSG00000067925</t>
  </si>
  <si>
    <t>Psg16</t>
  </si>
  <si>
    <t>ENSMUSG00000066760</t>
  </si>
  <si>
    <t>Cxcl12</t>
  </si>
  <si>
    <t>ENSMUSG00000061353</t>
  </si>
  <si>
    <t>Nrsn2</t>
  </si>
  <si>
    <t>ENSMUSG00000059361</t>
  </si>
  <si>
    <t>Kcnj14</t>
  </si>
  <si>
    <t>ENSMUSG00000058743</t>
  </si>
  <si>
    <t>Ces5a</t>
  </si>
  <si>
    <t>ENSMUSG00000058019</t>
  </si>
  <si>
    <t>Zfp607b</t>
  </si>
  <si>
    <t>ENSMUSG00000057093</t>
  </si>
  <si>
    <t>Magel2</t>
  </si>
  <si>
    <t>ENSMUSG00000056972</t>
  </si>
  <si>
    <t>Drc3</t>
  </si>
  <si>
    <t>ENSMUSG00000056598</t>
  </si>
  <si>
    <t>Zfp459</t>
  </si>
  <si>
    <t>ENSMUSG00000055560</t>
  </si>
  <si>
    <t>Irs4</t>
  </si>
  <si>
    <t>ENSMUSG00000054667</t>
  </si>
  <si>
    <t>ENSMUSG00000053925</t>
  </si>
  <si>
    <t>ENSMUSG00000051606</t>
  </si>
  <si>
    <t>Ndufaf6</t>
  </si>
  <si>
    <t>ENSMUSG00000050323</t>
  </si>
  <si>
    <t>Zfpm1</t>
  </si>
  <si>
    <t>ENSMUSG00000049577</t>
  </si>
  <si>
    <t>Ccdc187</t>
  </si>
  <si>
    <t>ENSMUSG00000048038</t>
  </si>
  <si>
    <t>Baiap3</t>
  </si>
  <si>
    <t>ENSMUSG00000047507</t>
  </si>
  <si>
    <t>Cfap65</t>
  </si>
  <si>
    <t>ENSMUSG00000047021</t>
  </si>
  <si>
    <t>Stxbp6</t>
  </si>
  <si>
    <t>ENSMUSG00000046314</t>
  </si>
  <si>
    <t>Pnma3</t>
  </si>
  <si>
    <t>ENSMUSG00000046287</t>
  </si>
  <si>
    <t>Iqub</t>
  </si>
  <si>
    <t>ENSMUSG00000046192</t>
  </si>
  <si>
    <t>Togaram2</t>
  </si>
  <si>
    <t>ENSMUSG00000045761</t>
  </si>
  <si>
    <t>Pcdhb3</t>
  </si>
  <si>
    <t>ENSMUSG00000045498</t>
  </si>
  <si>
    <t>Rbm20</t>
  </si>
  <si>
    <t>ENSMUSG00000043639</t>
  </si>
  <si>
    <t>Fgf11</t>
  </si>
  <si>
    <t>ENSMUSG00000042826</t>
  </si>
  <si>
    <t>Isl1</t>
  </si>
  <si>
    <t>ENSMUSG00000042258</t>
  </si>
  <si>
    <t>Sln</t>
  </si>
  <si>
    <t>ENSMUSG00000042045</t>
  </si>
  <si>
    <t>Tspyl2</t>
  </si>
  <si>
    <t>ENSMUSG00000041096</t>
  </si>
  <si>
    <t>Slc16a11</t>
  </si>
  <si>
    <t>ENSMUSG00000040938</t>
  </si>
  <si>
    <t>Dlk1</t>
  </si>
  <si>
    <t>ENSMUSG00000040856</t>
  </si>
  <si>
    <t>Apoc1</t>
  </si>
  <si>
    <t>ENSMUSG00000040564</t>
  </si>
  <si>
    <t>Fmo1</t>
  </si>
  <si>
    <t>ENSMUSG00000040181</t>
  </si>
  <si>
    <t>Col10a1</t>
  </si>
  <si>
    <t>ENSMUSG00000039462</t>
  </si>
  <si>
    <t>Akap7</t>
  </si>
  <si>
    <t>ENSMUSG00000039166</t>
  </si>
  <si>
    <t>Cfap157</t>
  </si>
  <si>
    <t>ENSMUSG00000038987</t>
  </si>
  <si>
    <t>Six3</t>
  </si>
  <si>
    <t>ENSMUSG00000038805</t>
  </si>
  <si>
    <t>Mc3r</t>
  </si>
  <si>
    <t>ENSMUSG00000038537</t>
  </si>
  <si>
    <t>Ninj1</t>
  </si>
  <si>
    <t>ENSMUSG00000037966</t>
  </si>
  <si>
    <t>Dusp8</t>
  </si>
  <si>
    <t>ENSMUSG00000037887</t>
  </si>
  <si>
    <t>Zcchc12</t>
  </si>
  <si>
    <t>ENSMUSG00000036699</t>
  </si>
  <si>
    <t>P2ry14</t>
  </si>
  <si>
    <t>ENSMUSG00000036381</t>
  </si>
  <si>
    <t>Rnase1</t>
  </si>
  <si>
    <t>ENSMUSG00000035896</t>
  </si>
  <si>
    <t>Brsk1</t>
  </si>
  <si>
    <t>ENSMUSG00000035390</t>
  </si>
  <si>
    <t>Fam167a</t>
  </si>
  <si>
    <t>ENSMUSG00000035095</t>
  </si>
  <si>
    <t>Foxj1</t>
  </si>
  <si>
    <t>ENSMUSG00000034227</t>
  </si>
  <si>
    <t>Hemk1</t>
  </si>
  <si>
    <t>ENSMUSG00000032579</t>
  </si>
  <si>
    <t>Celf6</t>
  </si>
  <si>
    <t>ENSMUSG00000032297</t>
  </si>
  <si>
    <t>Agt</t>
  </si>
  <si>
    <t>ENSMUSG00000031980</t>
  </si>
  <si>
    <t>Gabre</t>
  </si>
  <si>
    <t>ENSMUSG00000031340</t>
  </si>
  <si>
    <t>Wee1</t>
  </si>
  <si>
    <t>ENSMUSG00000031016</t>
  </si>
  <si>
    <t>Lrmp</t>
  </si>
  <si>
    <t>ENSMUSG00000030263</t>
  </si>
  <si>
    <t>Cntn3</t>
  </si>
  <si>
    <t>ENSMUSG00000030075</t>
  </si>
  <si>
    <t>Tacr1</t>
  </si>
  <si>
    <t>ENSMUSG00000030043</t>
  </si>
  <si>
    <t>Stoml3</t>
  </si>
  <si>
    <t>ENSMUSG00000027744</t>
  </si>
  <si>
    <t>Rab29</t>
  </si>
  <si>
    <t>ENSMUSG00000026433</t>
  </si>
  <si>
    <t>Ecel1</t>
  </si>
  <si>
    <t>ENSMUSG00000026247</t>
  </si>
  <si>
    <t>Esyt1</t>
  </si>
  <si>
    <t>ENSMUSG00000025366</t>
  </si>
  <si>
    <t>Tekt4</t>
  </si>
  <si>
    <t>ENSMUSG00000024175</t>
  </si>
  <si>
    <t>Rsph1</t>
  </si>
  <si>
    <t>ENSMUSG00000024033</t>
  </si>
  <si>
    <t>C1qtnf12</t>
  </si>
  <si>
    <t>ENSMUSG00000023571</t>
  </si>
  <si>
    <t>Cmbl</t>
  </si>
  <si>
    <t>ENSMUSG00000022235</t>
  </si>
  <si>
    <t>Opn4</t>
  </si>
  <si>
    <t>ENSMUSG00000021799</t>
  </si>
  <si>
    <t>Adcy2</t>
  </si>
  <si>
    <t>ENSMUSG00000021536</t>
  </si>
  <si>
    <t>Nova1</t>
  </si>
  <si>
    <t>ENSMUSG00000021047</t>
  </si>
  <si>
    <t>Nxn</t>
  </si>
  <si>
    <t>ENSMUSG00000020844</t>
  </si>
  <si>
    <t>Pomc</t>
  </si>
  <si>
    <t>ENSMUSG00000020660</t>
  </si>
  <si>
    <t>Adora2a</t>
  </si>
  <si>
    <t>ENSMUSG00000020178</t>
  </si>
  <si>
    <t>Gamt</t>
  </si>
  <si>
    <t>ENSMUSG00000020150</t>
  </si>
  <si>
    <t>Pcbd1</t>
  </si>
  <si>
    <t>ENSMUSG00000020098</t>
  </si>
  <si>
    <t>Cabcoco1</t>
  </si>
  <si>
    <t>ENSMUSG00000019945</t>
  </si>
  <si>
    <t>Ubqln4</t>
  </si>
  <si>
    <t>ENSMUSG00000008604</t>
  </si>
  <si>
    <t>Trh</t>
  </si>
  <si>
    <t>ENSMUSG00000005892</t>
  </si>
  <si>
    <t>Pnck</t>
  </si>
  <si>
    <t>ENSMUSG00000002012</t>
  </si>
  <si>
    <t>Araf</t>
  </si>
  <si>
    <t>ENSMUSG00000001127</t>
  </si>
  <si>
    <t>FCD_AMY_2AvsDM</t>
  </si>
  <si>
    <t>FCD_HIP_2AvsDM</t>
  </si>
  <si>
    <t>pvalue_AMY_DMvsWT</t>
  </si>
  <si>
    <t>pvalue_HIP_DMvsWT</t>
  </si>
  <si>
    <t>padj_AMY_DMvsWT</t>
  </si>
  <si>
    <t>padj_HIP_DMvs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5"/>
  <sheetViews>
    <sheetView zoomScale="55" zoomScaleNormal="55" workbookViewId="0">
      <pane ySplit="1" topLeftCell="A2" activePane="bottomLeft" state="frozen"/>
      <selection pane="bottomLeft" activeCell="F29" sqref="F29"/>
    </sheetView>
  </sheetViews>
  <sheetFormatPr defaultRowHeight="14.25" x14ac:dyDescent="0.2"/>
  <cols>
    <col min="1" max="1" width="14" customWidth="1"/>
  </cols>
  <sheetData>
    <row r="1" spans="1:26" s="1" customFormat="1" ht="57" x14ac:dyDescent="0.2">
      <c r="A1" s="1" t="s">
        <v>0</v>
      </c>
      <c r="B1" s="1" t="s">
        <v>156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157</v>
      </c>
      <c r="J1" s="1" t="s">
        <v>158</v>
      </c>
      <c r="K1" s="1" t="s">
        <v>159</v>
      </c>
      <c r="L1" s="1" t="s">
        <v>160</v>
      </c>
      <c r="M1" s="1" t="s">
        <v>161</v>
      </c>
      <c r="N1" s="1" t="s">
        <v>162</v>
      </c>
      <c r="O1" s="1" t="s">
        <v>163</v>
      </c>
      <c r="P1" s="1" t="s">
        <v>164</v>
      </c>
      <c r="Q1" s="1" t="s">
        <v>165</v>
      </c>
      <c r="R1" s="1" t="s">
        <v>166</v>
      </c>
      <c r="S1" s="1" t="s">
        <v>167</v>
      </c>
      <c r="T1" s="1" t="s">
        <v>168</v>
      </c>
      <c r="U1" s="1" t="s">
        <v>169</v>
      </c>
      <c r="V1" s="1" t="s">
        <v>170</v>
      </c>
      <c r="W1" s="1" t="s">
        <v>171</v>
      </c>
      <c r="X1" s="1" t="s">
        <v>172</v>
      </c>
      <c r="Y1" s="1" t="s">
        <v>347</v>
      </c>
      <c r="Z1" s="1" t="s">
        <v>348</v>
      </c>
    </row>
    <row r="2" spans="1:26" x14ac:dyDescent="0.2">
      <c r="A2" t="s">
        <v>111</v>
      </c>
      <c r="B2" t="s">
        <v>112</v>
      </c>
      <c r="C2">
        <v>7.4633790000000005E-2</v>
      </c>
      <c r="D2">
        <v>0.25173010918470001</v>
      </c>
      <c r="E2">
        <v>0</v>
      </c>
      <c r="F2">
        <v>1.55645289378217</v>
      </c>
      <c r="G2">
        <v>0.21031430256717201</v>
      </c>
      <c r="H2">
        <v>0.40400214420353198</v>
      </c>
      <c r="I2">
        <v>4.8224999999999998</v>
      </c>
      <c r="J2">
        <v>0.91882652742506199</v>
      </c>
      <c r="K2">
        <v>4.1399999999999997</v>
      </c>
      <c r="L2">
        <v>0.46196590783303498</v>
      </c>
      <c r="M2">
        <v>5.7949999999999999</v>
      </c>
      <c r="N2">
        <v>1.23478996189635</v>
      </c>
      <c r="O2">
        <v>5.8975</v>
      </c>
      <c r="P2">
        <v>1.0822625316899801</v>
      </c>
      <c r="Q2">
        <v>3.5825</v>
      </c>
      <c r="R2">
        <v>0.21445789213736299</v>
      </c>
      <c r="S2">
        <v>6.67</v>
      </c>
      <c r="T2">
        <v>0.85393940066025698</v>
      </c>
      <c r="U2">
        <v>3.6549999999999998</v>
      </c>
      <c r="V2">
        <v>0.71499562935727101</v>
      </c>
      <c r="W2">
        <v>4.1349999999999998</v>
      </c>
      <c r="X2">
        <v>0.64898478410514404</v>
      </c>
      <c r="Y2" t="e">
        <f t="shared" ref="Y2:Y33" si="0">ABS(C2/E2)</f>
        <v>#DIV/0!</v>
      </c>
      <c r="Z2">
        <f t="shared" ref="Z2:Z33" si="1">ABS(F2/H2)</f>
        <v>3.8525857253818079</v>
      </c>
    </row>
    <row r="3" spans="1:26" x14ac:dyDescent="0.2">
      <c r="A3" t="s">
        <v>63</v>
      </c>
      <c r="B3" t="s">
        <v>64</v>
      </c>
      <c r="C3">
        <v>-0.45672279999999998</v>
      </c>
      <c r="D3">
        <v>-0.22523958745540501</v>
      </c>
      <c r="E3">
        <v>1.2006779999999999E-3</v>
      </c>
      <c r="F3">
        <v>-0.33964478514677798</v>
      </c>
      <c r="G3">
        <v>-0.26687827688965499</v>
      </c>
      <c r="H3">
        <v>-0.141723549714067</v>
      </c>
      <c r="I3">
        <v>26.765000000000001</v>
      </c>
      <c r="J3">
        <v>3.62254313293852</v>
      </c>
      <c r="K3">
        <v>19.0275</v>
      </c>
      <c r="L3">
        <v>1.2761189942556299</v>
      </c>
      <c r="M3">
        <v>22.335000000000001</v>
      </c>
      <c r="N3">
        <v>0.75619524595173204</v>
      </c>
      <c r="O3">
        <v>26.1175</v>
      </c>
      <c r="P3">
        <v>1.72786853883622</v>
      </c>
      <c r="Q3">
        <v>19.0425</v>
      </c>
      <c r="R3">
        <v>2.8635693963129301</v>
      </c>
      <c r="S3">
        <v>15.19</v>
      </c>
      <c r="T3">
        <v>1.3857353643463</v>
      </c>
      <c r="U3">
        <v>14.5725</v>
      </c>
      <c r="V3">
        <v>1.2032995003323099</v>
      </c>
      <c r="W3">
        <v>15.404999999999999</v>
      </c>
      <c r="X3">
        <v>1.1961422365254</v>
      </c>
      <c r="Y3">
        <f t="shared" si="0"/>
        <v>380.38741444417241</v>
      </c>
      <c r="Z3">
        <f t="shared" si="1"/>
        <v>2.3965303284600554</v>
      </c>
    </row>
    <row r="4" spans="1:26" x14ac:dyDescent="0.2">
      <c r="A4" t="s">
        <v>27</v>
      </c>
      <c r="B4" t="s">
        <v>28</v>
      </c>
      <c r="C4">
        <v>-0.4964037</v>
      </c>
      <c r="D4">
        <v>1.5134000600655799E-3</v>
      </c>
      <c r="E4">
        <v>-3.1652400000000002E-3</v>
      </c>
      <c r="F4">
        <v>1.46453215649877E-2</v>
      </c>
      <c r="G4">
        <v>0.26739999593057601</v>
      </c>
      <c r="H4">
        <v>0.29529078278624699</v>
      </c>
      <c r="I4">
        <v>20.09</v>
      </c>
      <c r="J4">
        <v>2.8568492259830598</v>
      </c>
      <c r="K4">
        <v>14.342499999999999</v>
      </c>
      <c r="L4">
        <v>0.91989384577786504</v>
      </c>
      <c r="M4">
        <v>18.677499999999998</v>
      </c>
      <c r="N4">
        <v>1.22029389390425</v>
      </c>
      <c r="O4">
        <v>20.100000000000001</v>
      </c>
      <c r="P4">
        <v>0.693559658573075</v>
      </c>
      <c r="Q4">
        <v>27.682500000000001</v>
      </c>
      <c r="R4">
        <v>1.6617249133054599</v>
      </c>
      <c r="S4">
        <v>32.442500000000003</v>
      </c>
      <c r="T4">
        <v>2.1423771114115202</v>
      </c>
      <c r="U4">
        <v>33.615000000000002</v>
      </c>
      <c r="V4">
        <v>2.0937958950194</v>
      </c>
      <c r="W4">
        <v>30.785</v>
      </c>
      <c r="X4">
        <v>0.50622993787408499</v>
      </c>
      <c r="Y4">
        <f t="shared" si="0"/>
        <v>156.82971907343517</v>
      </c>
      <c r="Z4">
        <f t="shared" si="1"/>
        <v>4.9596270587250441E-2</v>
      </c>
    </row>
    <row r="5" spans="1:26" x14ac:dyDescent="0.2">
      <c r="A5" t="s">
        <v>120</v>
      </c>
      <c r="B5" t="s">
        <v>116</v>
      </c>
      <c r="C5">
        <v>-1.0768530000000001</v>
      </c>
      <c r="D5">
        <v>0.101321049637496</v>
      </c>
      <c r="E5">
        <v>-6.6375829999999997E-2</v>
      </c>
      <c r="F5">
        <v>-1.28934395916421</v>
      </c>
      <c r="G5">
        <v>-0.96552395856373197</v>
      </c>
      <c r="H5">
        <v>-0.46975811248310301</v>
      </c>
      <c r="I5">
        <v>0.28999999999999998</v>
      </c>
      <c r="J5">
        <v>6.1237243569579401E-2</v>
      </c>
      <c r="K5">
        <v>0.105</v>
      </c>
      <c r="L5">
        <v>3.4003676271838597E-2</v>
      </c>
      <c r="M5">
        <v>0.34250000000000003</v>
      </c>
      <c r="N5">
        <v>6.3183759780500504E-2</v>
      </c>
      <c r="O5">
        <v>0.23250000000000001</v>
      </c>
      <c r="P5">
        <v>2.8804296554507301E-2</v>
      </c>
      <c r="Q5">
        <v>0.16750000000000001</v>
      </c>
      <c r="R5">
        <v>4.3210965043609002E-2</v>
      </c>
      <c r="S5">
        <v>6.7500000000000004E-2</v>
      </c>
      <c r="T5">
        <v>3.48882143423822E-2</v>
      </c>
      <c r="U5">
        <v>6.5000000000000002E-2</v>
      </c>
      <c r="V5">
        <v>1.43614066163451E-2</v>
      </c>
      <c r="W5">
        <v>0.08</v>
      </c>
      <c r="X5">
        <v>2.1505813167606601E-2</v>
      </c>
      <c r="Y5">
        <f t="shared" si="0"/>
        <v>16.223571140278022</v>
      </c>
      <c r="Z5">
        <f t="shared" si="1"/>
        <v>2.7446975898911954</v>
      </c>
    </row>
    <row r="6" spans="1:26" x14ac:dyDescent="0.2">
      <c r="A6" t="s">
        <v>150</v>
      </c>
      <c r="B6" t="s">
        <v>116</v>
      </c>
      <c r="C6">
        <v>-0.54937959999999997</v>
      </c>
      <c r="D6">
        <v>0.168440673699707</v>
      </c>
      <c r="E6">
        <v>3.7584270000000003E-2</v>
      </c>
      <c r="F6">
        <v>-1.2995944376001001</v>
      </c>
      <c r="G6">
        <v>-0.38058485295896</v>
      </c>
      <c r="H6">
        <v>-0.441409952319543</v>
      </c>
      <c r="I6">
        <v>0.60250000000000004</v>
      </c>
      <c r="J6">
        <v>9.1061449033056699E-2</v>
      </c>
      <c r="K6">
        <v>0.375</v>
      </c>
      <c r="L6">
        <v>3.1721443851123798E-2</v>
      </c>
      <c r="M6">
        <v>0.67</v>
      </c>
      <c r="N6">
        <v>9.1172912644052501E-2</v>
      </c>
      <c r="O6">
        <v>0.61499999999999999</v>
      </c>
      <c r="P6">
        <v>3.4369317712169098E-2</v>
      </c>
      <c r="Q6">
        <v>0.24</v>
      </c>
      <c r="R6">
        <v>6.2549980015983997E-2</v>
      </c>
      <c r="S6">
        <v>9.5000000000000001E-2</v>
      </c>
      <c r="T6">
        <v>3.5443617196894601E-2</v>
      </c>
      <c r="U6">
        <v>0.17749999999999999</v>
      </c>
      <c r="V6">
        <v>3.8466706383572802E-2</v>
      </c>
      <c r="W6">
        <v>0.14249999999999999</v>
      </c>
      <c r="X6">
        <v>2.55868618630734E-2</v>
      </c>
      <c r="Y6">
        <f t="shared" si="0"/>
        <v>14.617274726900375</v>
      </c>
      <c r="Z6">
        <f t="shared" si="1"/>
        <v>2.9441892525778508</v>
      </c>
    </row>
    <row r="7" spans="1:26" x14ac:dyDescent="0.2">
      <c r="A7" t="s">
        <v>151</v>
      </c>
      <c r="B7" t="s">
        <v>116</v>
      </c>
      <c r="C7">
        <v>-1.5719209999999999</v>
      </c>
      <c r="D7">
        <v>-0.65984665478089699</v>
      </c>
      <c r="E7">
        <v>-0.123431</v>
      </c>
      <c r="F7">
        <v>-0.60613811898497205</v>
      </c>
      <c r="G7">
        <v>-4.3264429836889898E-2</v>
      </c>
      <c r="H7">
        <v>-0.66422189011159005</v>
      </c>
      <c r="I7">
        <v>0.14249999999999999</v>
      </c>
      <c r="J7">
        <v>2.01168461742889E-2</v>
      </c>
      <c r="K7">
        <v>0.04</v>
      </c>
      <c r="L7">
        <v>7.9056941504209496E-3</v>
      </c>
      <c r="M7">
        <v>0.09</v>
      </c>
      <c r="N7">
        <v>2.5248762345905201E-2</v>
      </c>
      <c r="O7">
        <v>0.155</v>
      </c>
      <c r="P7">
        <v>8.29156197588851E-3</v>
      </c>
      <c r="Q7">
        <v>0.1275</v>
      </c>
      <c r="R7">
        <v>3.3796264586489398E-2</v>
      </c>
      <c r="S7">
        <v>0.08</v>
      </c>
      <c r="T7">
        <v>2.0310096011589899E-2</v>
      </c>
      <c r="U7">
        <v>0.1275</v>
      </c>
      <c r="V7">
        <v>4.4633927678392797E-2</v>
      </c>
      <c r="W7">
        <v>5.5E-2</v>
      </c>
      <c r="X7">
        <v>1.14564392373896E-2</v>
      </c>
      <c r="Y7">
        <f t="shared" si="0"/>
        <v>12.73522048755985</v>
      </c>
      <c r="Z7">
        <f t="shared" si="1"/>
        <v>0.91255366317894182</v>
      </c>
    </row>
    <row r="8" spans="1:26" x14ac:dyDescent="0.2">
      <c r="A8" t="s">
        <v>101</v>
      </c>
      <c r="B8" t="s">
        <v>102</v>
      </c>
      <c r="C8">
        <v>-0.5086984</v>
      </c>
      <c r="D8">
        <v>2.3771209349001701E-2</v>
      </c>
      <c r="E8">
        <v>-4.5222529999999997E-2</v>
      </c>
      <c r="F8">
        <v>-4.6890623477296299E-2</v>
      </c>
      <c r="G8">
        <v>8.0498521437015205E-2</v>
      </c>
      <c r="H8">
        <v>7.1444651056523895E-2</v>
      </c>
      <c r="I8">
        <v>2.2549999999999999</v>
      </c>
      <c r="J8">
        <v>0.169133822755828</v>
      </c>
      <c r="K8">
        <v>1.655</v>
      </c>
      <c r="L8">
        <v>0.10656570742973499</v>
      </c>
      <c r="M8">
        <v>1.6675</v>
      </c>
      <c r="N8">
        <v>0.342643674244834</v>
      </c>
      <c r="O8">
        <v>1.7075</v>
      </c>
      <c r="P8">
        <v>0.177072548691207</v>
      </c>
      <c r="Q8">
        <v>2.0924999999999998</v>
      </c>
      <c r="R8">
        <v>0.202650407105438</v>
      </c>
      <c r="S8">
        <v>2.4849999999999999</v>
      </c>
      <c r="T8">
        <v>0.155342363829058</v>
      </c>
      <c r="U8">
        <v>2.37</v>
      </c>
      <c r="V8">
        <v>0.16781686446838501</v>
      </c>
      <c r="W8">
        <v>2.0924999999999998</v>
      </c>
      <c r="X8">
        <v>0.34246122043232902</v>
      </c>
      <c r="Y8">
        <f t="shared" si="0"/>
        <v>11.248782410006694</v>
      </c>
      <c r="Z8">
        <f t="shared" si="1"/>
        <v>0.65632098112143455</v>
      </c>
    </row>
    <row r="9" spans="1:26" x14ac:dyDescent="0.2">
      <c r="A9" t="s">
        <v>143</v>
      </c>
      <c r="B9" t="s">
        <v>116</v>
      </c>
      <c r="C9">
        <v>-1.62988</v>
      </c>
      <c r="D9">
        <v>-0.43826465983870999</v>
      </c>
      <c r="E9">
        <v>-0.15991749999999999</v>
      </c>
      <c r="F9">
        <v>-0.71695536362044199</v>
      </c>
      <c r="G9">
        <v>-5.0908538283682601E-2</v>
      </c>
      <c r="H9">
        <v>0.32326583747793802</v>
      </c>
      <c r="I9">
        <v>0.69750000000000001</v>
      </c>
      <c r="J9">
        <v>0.25904572472828002</v>
      </c>
      <c r="K9">
        <v>0.1875</v>
      </c>
      <c r="L9">
        <v>3.2088744132483603E-2</v>
      </c>
      <c r="M9">
        <v>0.52249999999999996</v>
      </c>
      <c r="N9">
        <v>0.113653805479623</v>
      </c>
      <c r="O9">
        <v>0.68</v>
      </c>
      <c r="P9">
        <v>0.19387495970341301</v>
      </c>
      <c r="Q9">
        <v>0.42249999999999999</v>
      </c>
      <c r="R9">
        <v>1.9803724397193599E-2</v>
      </c>
      <c r="S9">
        <v>0.33750000000000002</v>
      </c>
      <c r="T9">
        <v>0.15105359148328801</v>
      </c>
      <c r="U9">
        <v>0.41</v>
      </c>
      <c r="V9">
        <v>0.12283118496538201</v>
      </c>
      <c r="W9">
        <v>0.4325</v>
      </c>
      <c r="X9">
        <v>5.8776589727543703E-2</v>
      </c>
      <c r="Y9">
        <f t="shared" si="0"/>
        <v>10.192005252708428</v>
      </c>
      <c r="Z9">
        <f t="shared" si="1"/>
        <v>2.2178506990222009</v>
      </c>
    </row>
    <row r="10" spans="1:26" x14ac:dyDescent="0.2">
      <c r="A10" t="s">
        <v>95</v>
      </c>
      <c r="B10" t="s">
        <v>96</v>
      </c>
      <c r="C10">
        <v>-0.1195422</v>
      </c>
      <c r="D10">
        <v>-0.14682826065523599</v>
      </c>
      <c r="E10">
        <v>-1.4971460000000001E-2</v>
      </c>
      <c r="F10">
        <v>-0.29784275637384899</v>
      </c>
      <c r="G10">
        <v>-0.26556088930359301</v>
      </c>
      <c r="H10">
        <v>-0.12932054947594601</v>
      </c>
      <c r="I10">
        <v>6.3049999999999997</v>
      </c>
      <c r="J10">
        <v>0.12577261228105299</v>
      </c>
      <c r="K10">
        <v>5.6849999999999996</v>
      </c>
      <c r="L10">
        <v>0.21801662780622899</v>
      </c>
      <c r="M10">
        <v>5.6974999999999998</v>
      </c>
      <c r="N10">
        <v>0.23825865671576299</v>
      </c>
      <c r="O10">
        <v>6.2024999999999997</v>
      </c>
      <c r="P10">
        <v>0.38036783184175399</v>
      </c>
      <c r="Q10">
        <v>6.73</v>
      </c>
      <c r="R10">
        <v>0.20233017570298301</v>
      </c>
      <c r="S10">
        <v>5.8525</v>
      </c>
      <c r="T10">
        <v>0.582155209115234</v>
      </c>
      <c r="U10">
        <v>5.4775</v>
      </c>
      <c r="V10">
        <v>0.19863204046678901</v>
      </c>
      <c r="W10">
        <v>5.7374999999999998</v>
      </c>
      <c r="X10">
        <v>0.18806165877179801</v>
      </c>
      <c r="Y10">
        <f t="shared" si="0"/>
        <v>7.984672169581323</v>
      </c>
      <c r="Z10">
        <f t="shared" si="1"/>
        <v>2.3031355618331069</v>
      </c>
    </row>
    <row r="11" spans="1:26" x14ac:dyDescent="0.2">
      <c r="A11" t="s">
        <v>37</v>
      </c>
      <c r="B11" t="s">
        <v>38</v>
      </c>
      <c r="C11">
        <v>-7.8357670000000004E-2</v>
      </c>
      <c r="D11">
        <v>2.3900982913906601E-2</v>
      </c>
      <c r="E11">
        <v>-1.0024369999999999E-2</v>
      </c>
      <c r="F11">
        <v>0.23188989236244201</v>
      </c>
      <c r="G11">
        <v>-5.9751396615693501E-2</v>
      </c>
      <c r="H11">
        <v>0.104739863205088</v>
      </c>
      <c r="I11">
        <v>11.815</v>
      </c>
      <c r="J11">
        <v>0.47639925482729301</v>
      </c>
      <c r="K11">
        <v>10.965</v>
      </c>
      <c r="L11">
        <v>0.22694988433572699</v>
      </c>
      <c r="M11">
        <v>12.615</v>
      </c>
      <c r="N11">
        <v>1.4572469763221301</v>
      </c>
      <c r="O11">
        <v>12.262499999999999</v>
      </c>
      <c r="P11">
        <v>0.75793613682156002</v>
      </c>
      <c r="Q11">
        <v>13.217499999999999</v>
      </c>
      <c r="R11">
        <v>0.13992743655195</v>
      </c>
      <c r="S11">
        <v>14.994999999999999</v>
      </c>
      <c r="T11">
        <v>0.47476968100332601</v>
      </c>
      <c r="U11">
        <v>14.352499999999999</v>
      </c>
      <c r="V11">
        <v>0.21270210976856799</v>
      </c>
      <c r="W11">
        <v>14.477499999999999</v>
      </c>
      <c r="X11">
        <v>0.18430189228545599</v>
      </c>
      <c r="Y11">
        <f t="shared" si="0"/>
        <v>7.8167176590648602</v>
      </c>
      <c r="Z11">
        <f t="shared" si="1"/>
        <v>2.2139602369766829</v>
      </c>
    </row>
    <row r="12" spans="1:26" x14ac:dyDescent="0.2">
      <c r="A12" t="s">
        <v>79</v>
      </c>
      <c r="B12" t="s">
        <v>80</v>
      </c>
      <c r="C12">
        <v>-0.29054869999999999</v>
      </c>
      <c r="D12">
        <v>1.0370142552389701E-2</v>
      </c>
      <c r="E12">
        <v>4.6528960000000001E-2</v>
      </c>
      <c r="F12">
        <v>1.5654561272571499E-3</v>
      </c>
      <c r="G12">
        <v>0.323620004175321</v>
      </c>
      <c r="H12">
        <v>0.24909933068111301</v>
      </c>
      <c r="I12">
        <v>32.034999999999997</v>
      </c>
      <c r="J12">
        <v>4.8467637398577699</v>
      </c>
      <c r="K12">
        <v>23.727499999999999</v>
      </c>
      <c r="L12">
        <v>1.75325545414808</v>
      </c>
      <c r="M12">
        <v>30.28</v>
      </c>
      <c r="N12">
        <v>2.4147696577520499</v>
      </c>
      <c r="O12">
        <v>32.619999999999997</v>
      </c>
      <c r="P12">
        <v>0.85694953176952005</v>
      </c>
      <c r="Q12">
        <v>19.322500000000002</v>
      </c>
      <c r="R12">
        <v>1.0108311864500401</v>
      </c>
      <c r="S12">
        <v>24.157499999999999</v>
      </c>
      <c r="T12">
        <v>1.40745947987855</v>
      </c>
      <c r="U12">
        <v>29.887499999999999</v>
      </c>
      <c r="V12">
        <v>2.4594622760879901</v>
      </c>
      <c r="W12">
        <v>23.245000000000001</v>
      </c>
      <c r="X12">
        <v>0.91412868350139798</v>
      </c>
      <c r="Y12">
        <f t="shared" si="0"/>
        <v>6.2444701106579643</v>
      </c>
      <c r="Z12">
        <f t="shared" si="1"/>
        <v>6.2844654097492705E-3</v>
      </c>
    </row>
    <row r="13" spans="1:26" x14ac:dyDescent="0.2">
      <c r="A13" t="s">
        <v>75</v>
      </c>
      <c r="B13" t="s">
        <v>76</v>
      </c>
      <c r="C13">
        <v>-0.48426849999999999</v>
      </c>
      <c r="D13">
        <v>-0.191438937998585</v>
      </c>
      <c r="E13">
        <v>-8.7409979999999998E-2</v>
      </c>
      <c r="F13">
        <v>-0.23471826211099101</v>
      </c>
      <c r="G13">
        <v>-0.29202513217973503</v>
      </c>
      <c r="H13">
        <v>-0.19624254591707599</v>
      </c>
      <c r="I13">
        <v>63.787500000000001</v>
      </c>
      <c r="J13">
        <v>6.1950679727909304</v>
      </c>
      <c r="K13">
        <v>46.302500000000002</v>
      </c>
      <c r="L13">
        <v>1.71442182309372</v>
      </c>
      <c r="M13">
        <v>57.172499999999999</v>
      </c>
      <c r="N13">
        <v>5.6452772020070103</v>
      </c>
      <c r="O13">
        <v>61.645000000000003</v>
      </c>
      <c r="P13">
        <v>2.5170481223051699</v>
      </c>
      <c r="Q13">
        <v>47.4375</v>
      </c>
      <c r="R13">
        <v>3.1476427191630201</v>
      </c>
      <c r="S13">
        <v>41.322499999999998</v>
      </c>
      <c r="T13">
        <v>3.7237302785647701</v>
      </c>
      <c r="U13">
        <v>38.832500000000003</v>
      </c>
      <c r="V13">
        <v>2.8884065135468799</v>
      </c>
      <c r="W13">
        <v>39.542499999999997</v>
      </c>
      <c r="X13">
        <v>1.06366333371984</v>
      </c>
      <c r="Y13">
        <f t="shared" si="0"/>
        <v>5.540196897425214</v>
      </c>
      <c r="Z13">
        <f t="shared" si="1"/>
        <v>1.1960620517539213</v>
      </c>
    </row>
    <row r="14" spans="1:26" x14ac:dyDescent="0.2">
      <c r="A14" t="s">
        <v>33</v>
      </c>
      <c r="B14" t="s">
        <v>34</v>
      </c>
      <c r="C14">
        <v>-0.30953989999999998</v>
      </c>
      <c r="D14">
        <v>-5.51289399835624E-2</v>
      </c>
      <c r="E14">
        <v>-5.9471660000000003E-2</v>
      </c>
      <c r="F14">
        <v>-3.2399355197846702E-2</v>
      </c>
      <c r="G14">
        <v>-9.9604261284522405E-2</v>
      </c>
      <c r="H14">
        <v>5.3722505712427503E-2</v>
      </c>
      <c r="I14">
        <v>91.784999999999997</v>
      </c>
      <c r="J14">
        <v>4.4540508248110502</v>
      </c>
      <c r="K14">
        <v>74.192499999999995</v>
      </c>
      <c r="L14">
        <v>1.29150771871484</v>
      </c>
      <c r="M14">
        <v>94.042500000000004</v>
      </c>
      <c r="N14">
        <v>4.5802625129461703</v>
      </c>
      <c r="O14">
        <v>92.477500000000006</v>
      </c>
      <c r="P14">
        <v>4.0681343620264103</v>
      </c>
      <c r="Q14">
        <v>115.38500000000001</v>
      </c>
      <c r="R14">
        <v>1.9572860674924399</v>
      </c>
      <c r="S14">
        <v>111.98</v>
      </c>
      <c r="T14">
        <v>6.2813006216866096</v>
      </c>
      <c r="U14">
        <v>114.0975</v>
      </c>
      <c r="V14">
        <v>1.5300097017666301</v>
      </c>
      <c r="W14">
        <v>113.625</v>
      </c>
      <c r="X14">
        <v>3.2591035960828201</v>
      </c>
      <c r="Y14">
        <f t="shared" si="0"/>
        <v>5.204830334313856</v>
      </c>
      <c r="Z14">
        <f t="shared" si="1"/>
        <v>0.60308719349908946</v>
      </c>
    </row>
    <row r="15" spans="1:26" x14ac:dyDescent="0.2">
      <c r="A15" t="s">
        <v>126</v>
      </c>
      <c r="B15" t="s">
        <v>127</v>
      </c>
      <c r="C15">
        <v>-0.97697409999999996</v>
      </c>
      <c r="D15">
        <v>-0.47936245041391301</v>
      </c>
      <c r="E15">
        <v>-0.200156</v>
      </c>
      <c r="F15">
        <v>0.30037906333238801</v>
      </c>
      <c r="G15">
        <v>0.439995022948732</v>
      </c>
      <c r="H15">
        <v>0.33919762094412698</v>
      </c>
      <c r="I15">
        <v>0.83</v>
      </c>
      <c r="J15">
        <v>0.158074349595372</v>
      </c>
      <c r="K15">
        <v>0.45750000000000002</v>
      </c>
      <c r="L15">
        <v>8.9259103177211002E-2</v>
      </c>
      <c r="M15">
        <v>0.68500000000000005</v>
      </c>
      <c r="N15">
        <v>6.73145600891812E-2</v>
      </c>
      <c r="O15">
        <v>0.74250000000000005</v>
      </c>
      <c r="P15">
        <v>8.5174453329622396E-2</v>
      </c>
      <c r="Q15">
        <v>0.80500000000000005</v>
      </c>
      <c r="R15">
        <v>5.7716981903076302E-2</v>
      </c>
      <c r="S15">
        <v>1.2224999999999999</v>
      </c>
      <c r="T15">
        <v>0.20950462405398099</v>
      </c>
      <c r="U15">
        <v>1.1274999999999999</v>
      </c>
      <c r="V15">
        <v>8.9956586751609793E-2</v>
      </c>
      <c r="W15">
        <v>0.81</v>
      </c>
      <c r="X15">
        <v>5.0124844139408299E-2</v>
      </c>
      <c r="Y15">
        <f t="shared" si="0"/>
        <v>4.8810632706488937</v>
      </c>
      <c r="Z15">
        <f t="shared" si="1"/>
        <v>0.88555769493992642</v>
      </c>
    </row>
    <row r="16" spans="1:26" x14ac:dyDescent="0.2">
      <c r="A16" t="s">
        <v>147</v>
      </c>
      <c r="B16" t="s">
        <v>116</v>
      </c>
      <c r="C16">
        <v>-0.56051689999999998</v>
      </c>
      <c r="D16">
        <v>-0.16395931304757999</v>
      </c>
      <c r="E16">
        <v>-0.1151334</v>
      </c>
      <c r="F16">
        <v>0.11583124523506499</v>
      </c>
      <c r="G16">
        <v>-0.154046352872165</v>
      </c>
      <c r="H16">
        <v>0.224637435380346</v>
      </c>
      <c r="I16">
        <v>3.1724999999999999</v>
      </c>
      <c r="J16">
        <v>0.37300092158062997</v>
      </c>
      <c r="K16">
        <v>2.1074999999999999</v>
      </c>
      <c r="L16">
        <v>0.29498675817738002</v>
      </c>
      <c r="M16">
        <v>2.9024999999999999</v>
      </c>
      <c r="N16">
        <v>0.208697598213301</v>
      </c>
      <c r="O16">
        <v>2.9474999999999998</v>
      </c>
      <c r="P16">
        <v>7.0920289762521405E-2</v>
      </c>
      <c r="Q16">
        <v>5.44</v>
      </c>
      <c r="R16">
        <v>0.51734901178991399</v>
      </c>
      <c r="S16">
        <v>6.085</v>
      </c>
      <c r="T16">
        <v>0.228623598956888</v>
      </c>
      <c r="U16">
        <v>4.9400000000000004</v>
      </c>
      <c r="V16">
        <v>0.370776212829251</v>
      </c>
      <c r="W16">
        <v>6.16</v>
      </c>
      <c r="X16">
        <v>0.46374831536082201</v>
      </c>
      <c r="Y16">
        <f t="shared" si="0"/>
        <v>4.8684126413360502</v>
      </c>
      <c r="Z16">
        <f t="shared" si="1"/>
        <v>0.51563643004980331</v>
      </c>
    </row>
    <row r="17" spans="1:26" x14ac:dyDescent="0.2">
      <c r="A17" t="s">
        <v>145</v>
      </c>
      <c r="B17" t="s">
        <v>146</v>
      </c>
      <c r="C17">
        <v>-0.66161219999999998</v>
      </c>
      <c r="D17">
        <v>-0.17083598593053101</v>
      </c>
      <c r="E17">
        <v>-0.13626640000000001</v>
      </c>
      <c r="F17">
        <v>-0.214442394135579</v>
      </c>
      <c r="G17">
        <v>-1.56939804584565E-3</v>
      </c>
      <c r="H17">
        <v>-9.5004381004002603E-2</v>
      </c>
      <c r="I17">
        <v>115.735</v>
      </c>
      <c r="J17">
        <v>8.2013051552786802</v>
      </c>
      <c r="K17">
        <v>94.54</v>
      </c>
      <c r="L17">
        <v>2.2717476752491699</v>
      </c>
      <c r="M17">
        <v>112.07</v>
      </c>
      <c r="N17">
        <v>8.0771901054760402</v>
      </c>
      <c r="O17">
        <v>126.0625</v>
      </c>
      <c r="P17">
        <v>5.1804890876730898</v>
      </c>
      <c r="Q17">
        <v>114.9175</v>
      </c>
      <c r="R17">
        <v>3.0498511746477099</v>
      </c>
      <c r="S17">
        <v>106.6425</v>
      </c>
      <c r="T17">
        <v>2.98144758255114</v>
      </c>
      <c r="U17">
        <v>117.185</v>
      </c>
      <c r="V17">
        <v>3.5285363467024098</v>
      </c>
      <c r="W17">
        <v>100.91249999999999</v>
      </c>
      <c r="X17">
        <v>4.1061636216181201</v>
      </c>
      <c r="Y17">
        <f t="shared" si="0"/>
        <v>4.8552849418492006</v>
      </c>
      <c r="Z17">
        <f t="shared" si="1"/>
        <v>2.2571842673923048</v>
      </c>
    </row>
    <row r="18" spans="1:26" x14ac:dyDescent="0.2">
      <c r="A18" t="s">
        <v>9</v>
      </c>
      <c r="B18" t="s">
        <v>10</v>
      </c>
      <c r="C18">
        <v>-0.479449179</v>
      </c>
      <c r="D18">
        <v>-0.10390922495493</v>
      </c>
      <c r="E18">
        <v>-0.100746967683548</v>
      </c>
      <c r="F18">
        <v>-3.1563328359453399E-2</v>
      </c>
      <c r="G18">
        <v>0.119141488467537</v>
      </c>
      <c r="H18">
        <v>0.17466917917969901</v>
      </c>
      <c r="I18">
        <v>5.7450000000000001</v>
      </c>
      <c r="J18">
        <v>0.64769302142295604</v>
      </c>
      <c r="K18">
        <v>5.83</v>
      </c>
      <c r="L18">
        <v>0.64237839316091605</v>
      </c>
      <c r="M18">
        <v>7.2549999999999999</v>
      </c>
      <c r="N18">
        <v>0.11238883396494501</v>
      </c>
      <c r="O18">
        <v>6.9050000000000002</v>
      </c>
      <c r="P18">
        <v>1.4316795207028701</v>
      </c>
      <c r="Q18">
        <v>10.074999999999999</v>
      </c>
      <c r="R18">
        <v>1.0822574786066299</v>
      </c>
      <c r="S18">
        <v>10.3775</v>
      </c>
      <c r="T18">
        <v>0.90154294822820302</v>
      </c>
      <c r="U18">
        <v>10.967499999999999</v>
      </c>
      <c r="V18">
        <v>0.99396538546370095</v>
      </c>
      <c r="W18">
        <v>10.1</v>
      </c>
      <c r="X18">
        <v>0.41208312268279101</v>
      </c>
      <c r="Y18">
        <f t="shared" si="0"/>
        <v>4.7589440161214318</v>
      </c>
      <c r="Z18">
        <f t="shared" si="1"/>
        <v>0.1807034790435533</v>
      </c>
    </row>
    <row r="19" spans="1:26" x14ac:dyDescent="0.2">
      <c r="A19" t="s">
        <v>17</v>
      </c>
      <c r="B19" t="s">
        <v>18</v>
      </c>
      <c r="C19">
        <v>-0.57504520000000003</v>
      </c>
      <c r="D19">
        <v>-0.100802741525313</v>
      </c>
      <c r="E19">
        <v>0.12351230000000001</v>
      </c>
      <c r="F19">
        <v>-4.48299460567948E-2</v>
      </c>
      <c r="G19">
        <v>8.7463393496949801E-3</v>
      </c>
      <c r="H19">
        <v>8.7589847980394306E-2</v>
      </c>
      <c r="I19">
        <v>21.245000000000001</v>
      </c>
      <c r="J19">
        <v>4.8894331215387297</v>
      </c>
      <c r="K19">
        <v>13.7925</v>
      </c>
      <c r="L19">
        <v>0.30847153434312202</v>
      </c>
      <c r="M19">
        <v>19.155000000000001</v>
      </c>
      <c r="N19">
        <v>1.96695990045552</v>
      </c>
      <c r="O19">
        <v>22.787500000000001</v>
      </c>
      <c r="P19">
        <v>2.02134971924702</v>
      </c>
      <c r="Q19">
        <v>14.8675</v>
      </c>
      <c r="R19">
        <v>0.78446936683340696</v>
      </c>
      <c r="S19">
        <v>16.197500000000002</v>
      </c>
      <c r="T19">
        <v>0.58564467683058496</v>
      </c>
      <c r="U19">
        <v>15.595000000000001</v>
      </c>
      <c r="V19">
        <v>0.35499119707395599</v>
      </c>
      <c r="W19">
        <v>15.5725</v>
      </c>
      <c r="X19">
        <v>1.1696707602996701</v>
      </c>
      <c r="Y19">
        <f t="shared" si="0"/>
        <v>4.6557727449007107</v>
      </c>
      <c r="Z19">
        <f t="shared" si="1"/>
        <v>0.5118166898386366</v>
      </c>
    </row>
    <row r="20" spans="1:26" x14ac:dyDescent="0.2">
      <c r="A20" t="s">
        <v>73</v>
      </c>
      <c r="B20" t="s">
        <v>74</v>
      </c>
      <c r="C20">
        <v>-0.57046129999999995</v>
      </c>
      <c r="D20">
        <v>0.38472578735789498</v>
      </c>
      <c r="E20">
        <v>-0.12405389999999999</v>
      </c>
      <c r="F20">
        <v>-1.34122830280845</v>
      </c>
      <c r="G20">
        <v>9.2482011090873506E-2</v>
      </c>
      <c r="H20">
        <v>-2.33866483939346E-2</v>
      </c>
      <c r="I20">
        <v>0.30499999999999999</v>
      </c>
      <c r="J20">
        <v>0.107964114408446</v>
      </c>
      <c r="K20">
        <v>0.29749999999999999</v>
      </c>
      <c r="L20">
        <v>5.35461249765097E-2</v>
      </c>
      <c r="M20">
        <v>0.4375</v>
      </c>
      <c r="N20">
        <v>8.83441424204231E-2</v>
      </c>
      <c r="O20">
        <v>0.32250000000000001</v>
      </c>
      <c r="P20">
        <v>6.0350538522866502E-2</v>
      </c>
      <c r="Q20">
        <v>0.4425</v>
      </c>
      <c r="R20">
        <v>8.2490529759482095E-2</v>
      </c>
      <c r="S20">
        <v>0.20250000000000001</v>
      </c>
      <c r="T20">
        <v>8.7776349320303801E-2</v>
      </c>
      <c r="U20">
        <v>0.49249999999999999</v>
      </c>
      <c r="V20">
        <v>4.9670791215763802E-2</v>
      </c>
      <c r="W20">
        <v>0.32250000000000001</v>
      </c>
      <c r="X20">
        <v>0.106147008907458</v>
      </c>
      <c r="Y20">
        <f t="shared" si="0"/>
        <v>4.5984954926850339</v>
      </c>
      <c r="Z20">
        <f t="shared" si="1"/>
        <v>57.35017178247319</v>
      </c>
    </row>
    <row r="21" spans="1:26" x14ac:dyDescent="0.2">
      <c r="A21" t="s">
        <v>134</v>
      </c>
      <c r="B21" t="s">
        <v>135</v>
      </c>
      <c r="C21">
        <v>-0.39080429999999999</v>
      </c>
      <c r="D21">
        <v>-0.19257754615690001</v>
      </c>
      <c r="E21">
        <v>-8.5716399999999998E-2</v>
      </c>
      <c r="F21">
        <v>0.124667642414599</v>
      </c>
      <c r="G21">
        <v>-0.26853665116940501</v>
      </c>
      <c r="H21">
        <v>0.109759114145739</v>
      </c>
      <c r="I21">
        <v>2.7124999999999999</v>
      </c>
      <c r="J21">
        <v>0.59232988064084702</v>
      </c>
      <c r="K21">
        <v>1.4750000000000001</v>
      </c>
      <c r="L21">
        <v>0.107383657974573</v>
      </c>
      <c r="M21">
        <v>2.17</v>
      </c>
      <c r="N21">
        <v>0.28162475033277901</v>
      </c>
      <c r="O21">
        <v>2.835</v>
      </c>
      <c r="P21">
        <v>0.439580766185237</v>
      </c>
      <c r="Q21">
        <v>2.02</v>
      </c>
      <c r="R21">
        <v>0.46695824224442201</v>
      </c>
      <c r="S21">
        <v>2.79</v>
      </c>
      <c r="T21">
        <v>0.35645827245275102</v>
      </c>
      <c r="U21">
        <v>2.5750000000000002</v>
      </c>
      <c r="V21">
        <v>0.86096239755287796</v>
      </c>
      <c r="W21">
        <v>1.8975</v>
      </c>
      <c r="X21">
        <v>8.03410698211071E-2</v>
      </c>
      <c r="Y21">
        <f t="shared" si="0"/>
        <v>4.5592710379810635</v>
      </c>
      <c r="Z21">
        <f t="shared" si="1"/>
        <v>1.1358295243624539</v>
      </c>
    </row>
    <row r="22" spans="1:26" x14ac:dyDescent="0.2">
      <c r="A22" t="s">
        <v>15</v>
      </c>
      <c r="B22" t="s">
        <v>16</v>
      </c>
      <c r="C22">
        <v>0.10605820000000001</v>
      </c>
      <c r="D22">
        <v>0.145310906219286</v>
      </c>
      <c r="E22">
        <v>2.5895080000000001E-2</v>
      </c>
      <c r="F22">
        <v>0.24809925856954301</v>
      </c>
      <c r="G22">
        <v>-0.196092540440825</v>
      </c>
      <c r="H22">
        <v>2.9716811218267102E-2</v>
      </c>
      <c r="I22">
        <v>5.8975</v>
      </c>
      <c r="J22">
        <v>0.22176493749012699</v>
      </c>
      <c r="K22">
        <v>6.6375000000000002</v>
      </c>
      <c r="L22">
        <v>0.17469169270460499</v>
      </c>
      <c r="M22">
        <v>6.89</v>
      </c>
      <c r="N22">
        <v>0.24957463813456701</v>
      </c>
      <c r="O22">
        <v>6.1974999999999998</v>
      </c>
      <c r="P22">
        <v>0.202588715134876</v>
      </c>
      <c r="Q22">
        <v>8.5875000000000004</v>
      </c>
      <c r="R22">
        <v>0.22700151431213</v>
      </c>
      <c r="S22">
        <v>9.8149999999999995</v>
      </c>
      <c r="T22">
        <v>0.28163584644004402</v>
      </c>
      <c r="U22">
        <v>7.5350000000000001</v>
      </c>
      <c r="V22">
        <v>5.6402570863392398E-2</v>
      </c>
      <c r="W22">
        <v>9.1549999999999994</v>
      </c>
      <c r="X22">
        <v>0.54818450361169901</v>
      </c>
      <c r="Y22">
        <f t="shared" si="0"/>
        <v>4.0956892197282269</v>
      </c>
      <c r="Z22">
        <f t="shared" si="1"/>
        <v>8.3487846911728845</v>
      </c>
    </row>
    <row r="23" spans="1:26" x14ac:dyDescent="0.2">
      <c r="A23" t="s">
        <v>99</v>
      </c>
      <c r="B23" t="s">
        <v>100</v>
      </c>
      <c r="C23">
        <v>-0.67897479999999999</v>
      </c>
      <c r="D23">
        <v>0.193843975874506</v>
      </c>
      <c r="E23">
        <v>0.17890610000000001</v>
      </c>
      <c r="F23">
        <v>-1.23514849395188</v>
      </c>
      <c r="G23">
        <v>-5.3642773746897701E-2</v>
      </c>
      <c r="H23">
        <v>-0.58132526986554001</v>
      </c>
      <c r="I23">
        <v>5.42</v>
      </c>
      <c r="J23">
        <v>1.54964915384096</v>
      </c>
      <c r="K23">
        <v>3.1225000000000001</v>
      </c>
      <c r="L23">
        <v>0.13803871739479501</v>
      </c>
      <c r="M23">
        <v>6.6224999999999996</v>
      </c>
      <c r="N23">
        <v>1.36401234873442</v>
      </c>
      <c r="O23">
        <v>5.93</v>
      </c>
      <c r="P23">
        <v>0.84205106733499302</v>
      </c>
      <c r="Q23">
        <v>5.7225000000000001</v>
      </c>
      <c r="R23">
        <v>2.8112327700672499</v>
      </c>
      <c r="S23">
        <v>1.85</v>
      </c>
      <c r="T23">
        <v>0.20208290377961199</v>
      </c>
      <c r="U23">
        <v>5.3049999999999997</v>
      </c>
      <c r="V23">
        <v>1.6475189680243401</v>
      </c>
      <c r="W23">
        <v>2.8</v>
      </c>
      <c r="X23">
        <v>0.53034187087198803</v>
      </c>
      <c r="Y23">
        <f t="shared" si="0"/>
        <v>3.7951461688561761</v>
      </c>
      <c r="Z23">
        <f t="shared" si="1"/>
        <v>2.1247115134657206</v>
      </c>
    </row>
    <row r="24" spans="1:26" x14ac:dyDescent="0.2">
      <c r="A24" t="s">
        <v>152</v>
      </c>
      <c r="B24" t="s">
        <v>116</v>
      </c>
      <c r="C24">
        <v>-0.49189660000000002</v>
      </c>
      <c r="D24">
        <v>-0.25072801330491601</v>
      </c>
      <c r="E24">
        <v>-0.13099079999999999</v>
      </c>
      <c r="F24">
        <v>-6.6485574606169898E-2</v>
      </c>
      <c r="G24">
        <v>-0.22849959900016001</v>
      </c>
      <c r="H24">
        <v>-8.6502672606704106E-2</v>
      </c>
      <c r="I24">
        <v>7.9375</v>
      </c>
      <c r="J24">
        <v>0.49881578513515601</v>
      </c>
      <c r="K24">
        <v>5.9024999999999999</v>
      </c>
      <c r="L24">
        <v>0.34715585476843203</v>
      </c>
      <c r="M24">
        <v>7.06</v>
      </c>
      <c r="N24">
        <v>0.45961940777125598</v>
      </c>
      <c r="O24">
        <v>7.5350000000000001</v>
      </c>
      <c r="P24">
        <v>0.39434280771937502</v>
      </c>
      <c r="Q24">
        <v>9.3275000000000006</v>
      </c>
      <c r="R24">
        <v>0.39745086174268102</v>
      </c>
      <c r="S24">
        <v>8.9525000000000006</v>
      </c>
      <c r="T24">
        <v>0.37640362312283898</v>
      </c>
      <c r="U24">
        <v>8.0549999999999997</v>
      </c>
      <c r="V24">
        <v>0.47051168954660799</v>
      </c>
      <c r="W24">
        <v>8.67</v>
      </c>
      <c r="X24">
        <v>0.22707377655731201</v>
      </c>
      <c r="Y24">
        <f t="shared" si="0"/>
        <v>3.7551996018040965</v>
      </c>
      <c r="Z24">
        <f t="shared" si="1"/>
        <v>0.76859561216628991</v>
      </c>
    </row>
    <row r="25" spans="1:26" x14ac:dyDescent="0.2">
      <c r="A25" t="s">
        <v>105</v>
      </c>
      <c r="B25" t="s">
        <v>106</v>
      </c>
      <c r="C25">
        <v>-0.29402319999999998</v>
      </c>
      <c r="D25">
        <v>-0.12590530907455399</v>
      </c>
      <c r="E25">
        <v>-8.3437810000000001E-2</v>
      </c>
      <c r="F25">
        <v>-3.4667601715166002E-2</v>
      </c>
      <c r="G25">
        <v>-5.2163262121926197E-3</v>
      </c>
      <c r="H25">
        <v>-2.6500063435182301E-2</v>
      </c>
      <c r="I25">
        <v>47.064999999999998</v>
      </c>
      <c r="J25">
        <v>3.53717136282653</v>
      </c>
      <c r="K25">
        <v>37.792499999999997</v>
      </c>
      <c r="L25">
        <v>1.2810316887181199</v>
      </c>
      <c r="M25">
        <v>43.125</v>
      </c>
      <c r="N25">
        <v>3.1352481959168701</v>
      </c>
      <c r="O25">
        <v>42.734999999999999</v>
      </c>
      <c r="P25">
        <v>2.0137946146516499</v>
      </c>
      <c r="Q25">
        <v>43.042499999999997</v>
      </c>
      <c r="R25">
        <v>2.4157358480388602</v>
      </c>
      <c r="S25">
        <v>40.305</v>
      </c>
      <c r="T25">
        <v>2.3551154430303298</v>
      </c>
      <c r="U25">
        <v>44.027500000000003</v>
      </c>
      <c r="V25">
        <v>0.485918910416131</v>
      </c>
      <c r="W25">
        <v>39.93</v>
      </c>
      <c r="X25">
        <v>2.0641069497485001</v>
      </c>
      <c r="Y25">
        <f t="shared" si="0"/>
        <v>3.5238604656569961</v>
      </c>
      <c r="Z25">
        <f t="shared" si="1"/>
        <v>1.3082082539146009</v>
      </c>
    </row>
    <row r="26" spans="1:26" x14ac:dyDescent="0.2">
      <c r="A26" t="s">
        <v>131</v>
      </c>
      <c r="B26" t="s">
        <v>116</v>
      </c>
      <c r="C26">
        <v>-0.3770773</v>
      </c>
      <c r="D26">
        <v>-0.121820891724991</v>
      </c>
      <c r="E26">
        <v>-0.1097909</v>
      </c>
      <c r="F26">
        <v>-1.22750864361055</v>
      </c>
      <c r="G26">
        <v>-0.69103706824573896</v>
      </c>
      <c r="H26">
        <v>-0.514122657222984</v>
      </c>
      <c r="I26">
        <v>0.8125</v>
      </c>
      <c r="J26">
        <v>0.101942079143011</v>
      </c>
      <c r="K26">
        <v>0.47249999999999998</v>
      </c>
      <c r="L26">
        <v>0.141526278478592</v>
      </c>
      <c r="M26">
        <v>0.88249999999999995</v>
      </c>
      <c r="N26">
        <v>0.35765512368761099</v>
      </c>
      <c r="O26">
        <v>0.96750000000000003</v>
      </c>
      <c r="P26">
        <v>0.17419009013144199</v>
      </c>
      <c r="Q26">
        <v>1.8049999999999999</v>
      </c>
      <c r="R26">
        <v>0.34231746960971798</v>
      </c>
      <c r="S26">
        <v>0.995</v>
      </c>
      <c r="T26">
        <v>0.40225147606938599</v>
      </c>
      <c r="U26">
        <v>0.99</v>
      </c>
      <c r="V26">
        <v>0.122932908531442</v>
      </c>
      <c r="W26">
        <v>0.74750000000000005</v>
      </c>
      <c r="X26">
        <v>0.12705190868302599</v>
      </c>
      <c r="Y26">
        <f t="shared" si="0"/>
        <v>3.4345041346778284</v>
      </c>
      <c r="Z26">
        <f t="shared" si="1"/>
        <v>2.3875793575037054</v>
      </c>
    </row>
    <row r="27" spans="1:26" x14ac:dyDescent="0.2">
      <c r="A27" t="s">
        <v>89</v>
      </c>
      <c r="B27" t="s">
        <v>90</v>
      </c>
      <c r="C27">
        <v>-0.11624909999999999</v>
      </c>
      <c r="D27">
        <v>-4.2310692127893998E-2</v>
      </c>
      <c r="E27">
        <v>-3.4157600000000003E-2</v>
      </c>
      <c r="F27">
        <v>-1.3589218207965099</v>
      </c>
      <c r="G27">
        <v>-0.13745989794279601</v>
      </c>
      <c r="H27">
        <v>-0.12710575553720799</v>
      </c>
      <c r="I27">
        <v>0.96750000000000003</v>
      </c>
      <c r="J27">
        <v>0.60992186999647702</v>
      </c>
      <c r="K27">
        <v>1.0225</v>
      </c>
      <c r="L27">
        <v>0.53383488786327904</v>
      </c>
      <c r="M27">
        <v>0.82750000000000001</v>
      </c>
      <c r="N27">
        <v>0.27199207249476998</v>
      </c>
      <c r="O27">
        <v>0.64500000000000002</v>
      </c>
      <c r="P27">
        <v>0.14588094460895201</v>
      </c>
      <c r="Q27">
        <v>0.44</v>
      </c>
      <c r="R27">
        <v>6.5669627682818393E-2</v>
      </c>
      <c r="S27">
        <v>0.19</v>
      </c>
      <c r="T27">
        <v>0.118638105177047</v>
      </c>
      <c r="U27">
        <v>0.36499999999999999</v>
      </c>
      <c r="V27">
        <v>8.1278841035044305E-2</v>
      </c>
      <c r="W27">
        <v>0.245</v>
      </c>
      <c r="X27">
        <v>6.8965571120668603E-2</v>
      </c>
      <c r="Y27">
        <f t="shared" si="0"/>
        <v>3.4033158067311517</v>
      </c>
      <c r="Z27">
        <f t="shared" si="1"/>
        <v>10.691268975610702</v>
      </c>
    </row>
    <row r="28" spans="1:26" x14ac:dyDescent="0.2">
      <c r="A28" t="s">
        <v>31</v>
      </c>
      <c r="B28" t="s">
        <v>32</v>
      </c>
      <c r="C28">
        <v>-0.35375659999999998</v>
      </c>
      <c r="D28">
        <v>-0.232501332027304</v>
      </c>
      <c r="E28">
        <v>-0.10410750000000001</v>
      </c>
      <c r="F28">
        <v>-3.3783611929153502E-2</v>
      </c>
      <c r="G28">
        <v>-6.7013743517984295E-2</v>
      </c>
      <c r="H28">
        <v>0.168031904396021</v>
      </c>
      <c r="I28">
        <v>340.52249999999998</v>
      </c>
      <c r="J28">
        <v>27.282039736564901</v>
      </c>
      <c r="K28">
        <v>270.00749999999999</v>
      </c>
      <c r="L28">
        <v>7.0666022378155704</v>
      </c>
      <c r="M28">
        <v>295.46499999999997</v>
      </c>
      <c r="N28">
        <v>4.7674895123114904</v>
      </c>
      <c r="O28">
        <v>320.0025</v>
      </c>
      <c r="P28">
        <v>12.258260161519701</v>
      </c>
      <c r="Q28">
        <v>482.45</v>
      </c>
      <c r="R28">
        <v>13.3358347132829</v>
      </c>
      <c r="S28">
        <v>498.80250000000001</v>
      </c>
      <c r="T28">
        <v>26.564942211258298</v>
      </c>
      <c r="U28">
        <v>465.27</v>
      </c>
      <c r="V28">
        <v>27.464796103375502</v>
      </c>
      <c r="W28">
        <v>510.38749999999999</v>
      </c>
      <c r="X28">
        <v>31.450851811794902</v>
      </c>
      <c r="Y28">
        <f t="shared" si="0"/>
        <v>3.3979934202627087</v>
      </c>
      <c r="Z28">
        <f t="shared" si="1"/>
        <v>0.20105474642203425</v>
      </c>
    </row>
    <row r="29" spans="1:26" x14ac:dyDescent="0.2">
      <c r="A29" t="s">
        <v>83</v>
      </c>
      <c r="B29" t="s">
        <v>84</v>
      </c>
      <c r="C29">
        <v>1.7405079999999999</v>
      </c>
      <c r="D29">
        <v>1.9786177819755499</v>
      </c>
      <c r="E29">
        <v>0.52246950000000003</v>
      </c>
      <c r="F29">
        <v>0</v>
      </c>
      <c r="G29">
        <v>0</v>
      </c>
      <c r="H29">
        <v>0</v>
      </c>
      <c r="I29">
        <v>0.14000000000000001</v>
      </c>
      <c r="J29">
        <v>5.8630196997792899E-2</v>
      </c>
      <c r="K29">
        <v>0.66</v>
      </c>
      <c r="L29">
        <v>5.7554322166106502E-2</v>
      </c>
      <c r="M29">
        <v>0.69</v>
      </c>
      <c r="N29">
        <v>0.159059737205869</v>
      </c>
      <c r="O29">
        <v>0.18</v>
      </c>
      <c r="P29">
        <v>4.6233105022267303E-2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f t="shared" si="0"/>
        <v>3.3313102487322221</v>
      </c>
      <c r="Z29" t="e">
        <f t="shared" si="1"/>
        <v>#DIV/0!</v>
      </c>
    </row>
    <row r="30" spans="1:26" x14ac:dyDescent="0.2">
      <c r="A30" t="s">
        <v>103</v>
      </c>
      <c r="B30" t="s">
        <v>104</v>
      </c>
      <c r="C30">
        <v>-0.25243139999999997</v>
      </c>
      <c r="D30">
        <v>-9.8150861878013196E-2</v>
      </c>
      <c r="E30">
        <v>-8.4270429999999993E-2</v>
      </c>
      <c r="F30">
        <v>4.3864059059975702E-2</v>
      </c>
      <c r="G30">
        <v>3.8580405744084403E-2</v>
      </c>
      <c r="H30">
        <v>-5.9817180960633001E-2</v>
      </c>
      <c r="I30">
        <v>14.175000000000001</v>
      </c>
      <c r="J30">
        <v>0.49140741752643502</v>
      </c>
      <c r="K30">
        <v>13</v>
      </c>
      <c r="L30">
        <v>0.31394665151901202</v>
      </c>
      <c r="M30">
        <v>14.945</v>
      </c>
      <c r="N30">
        <v>0.81122207193838203</v>
      </c>
      <c r="O30">
        <v>14.435</v>
      </c>
      <c r="P30">
        <v>0.601773420815509</v>
      </c>
      <c r="Q30">
        <v>13.137499999999999</v>
      </c>
      <c r="R30">
        <v>0.358632384901308</v>
      </c>
      <c r="S30">
        <v>13.15</v>
      </c>
      <c r="T30">
        <v>0.44297291113565901</v>
      </c>
      <c r="U30">
        <v>13.525</v>
      </c>
      <c r="V30">
        <v>0.223341106829889</v>
      </c>
      <c r="W30">
        <v>12.7125</v>
      </c>
      <c r="X30">
        <v>0.35217848812782399</v>
      </c>
      <c r="Y30">
        <f t="shared" si="0"/>
        <v>2.9954920130347027</v>
      </c>
      <c r="Z30">
        <f t="shared" si="1"/>
        <v>0.73330201048497423</v>
      </c>
    </row>
    <row r="31" spans="1:26" x14ac:dyDescent="0.2">
      <c r="A31" t="s">
        <v>93</v>
      </c>
      <c r="B31" t="s">
        <v>94</v>
      </c>
      <c r="C31">
        <v>-0.4705647</v>
      </c>
      <c r="D31">
        <v>-0.23874525390509299</v>
      </c>
      <c r="E31">
        <v>-0.157447</v>
      </c>
      <c r="F31">
        <v>-3.9479254224193502E-2</v>
      </c>
      <c r="G31">
        <v>-0.102438376860213</v>
      </c>
      <c r="H31">
        <v>-2.09500683228643E-2</v>
      </c>
      <c r="I31">
        <v>40.017499999999998</v>
      </c>
      <c r="J31">
        <v>2.1908770361432999</v>
      </c>
      <c r="K31">
        <v>29.297499999999999</v>
      </c>
      <c r="L31">
        <v>0.423414321321327</v>
      </c>
      <c r="M31">
        <v>35.3125</v>
      </c>
      <c r="N31">
        <v>2.4550315043803401</v>
      </c>
      <c r="O31">
        <v>36.792499999999997</v>
      </c>
      <c r="P31">
        <v>2.6819637744570799</v>
      </c>
      <c r="Q31">
        <v>41.692500000000003</v>
      </c>
      <c r="R31">
        <v>3.94670333157941</v>
      </c>
      <c r="S31">
        <v>37.064999999999998</v>
      </c>
      <c r="T31">
        <v>3.4535027508314</v>
      </c>
      <c r="U31">
        <v>39.872500000000002</v>
      </c>
      <c r="V31">
        <v>2.5436375896538199</v>
      </c>
      <c r="W31">
        <v>38.892499999999998</v>
      </c>
      <c r="X31">
        <v>0.885158001432512</v>
      </c>
      <c r="Y31">
        <f t="shared" si="0"/>
        <v>2.9887181083158141</v>
      </c>
      <c r="Z31">
        <f t="shared" si="1"/>
        <v>1.8844451300002198</v>
      </c>
    </row>
    <row r="32" spans="1:26" x14ac:dyDescent="0.2">
      <c r="A32" t="s">
        <v>148</v>
      </c>
      <c r="B32" t="s">
        <v>116</v>
      </c>
      <c r="C32">
        <v>-1.288573</v>
      </c>
      <c r="D32">
        <v>-0.498133160746911</v>
      </c>
      <c r="E32">
        <v>-0.44320189999999998</v>
      </c>
      <c r="F32">
        <v>9.1428814360040495E-2</v>
      </c>
      <c r="G32">
        <v>0.14837466999434201</v>
      </c>
      <c r="H32">
        <v>-5.3122362115989398E-2</v>
      </c>
      <c r="I32">
        <v>0.30249999999999999</v>
      </c>
      <c r="J32">
        <v>9.8321856674902106E-2</v>
      </c>
      <c r="K32">
        <v>7.7499999999999999E-2</v>
      </c>
      <c r="L32">
        <v>1.6723860200324601E-2</v>
      </c>
      <c r="M32">
        <v>0.18</v>
      </c>
      <c r="N32">
        <v>2.0916500663351899E-2</v>
      </c>
      <c r="O32">
        <v>0.19</v>
      </c>
      <c r="P32">
        <v>5.7879184513951097E-2</v>
      </c>
      <c r="Q32">
        <v>0.18</v>
      </c>
      <c r="R32">
        <v>3.0207614933986399E-2</v>
      </c>
      <c r="S32">
        <v>0.1825</v>
      </c>
      <c r="T32">
        <v>3.9111219617905001E-2</v>
      </c>
      <c r="U32">
        <v>0.21</v>
      </c>
      <c r="V32">
        <v>2.8939592256975601E-2</v>
      </c>
      <c r="W32">
        <v>0.19</v>
      </c>
      <c r="X32">
        <v>1.7677669529663698E-2</v>
      </c>
      <c r="Y32">
        <f t="shared" si="0"/>
        <v>2.9074175900419199</v>
      </c>
      <c r="Z32">
        <f t="shared" si="1"/>
        <v>1.7210984361051438</v>
      </c>
    </row>
    <row r="33" spans="1:26" x14ac:dyDescent="0.2">
      <c r="A33" t="s">
        <v>128</v>
      </c>
      <c r="B33" t="s">
        <v>116</v>
      </c>
      <c r="C33">
        <v>0.73507670000000003</v>
      </c>
      <c r="D33">
        <v>0.15159784074912899</v>
      </c>
      <c r="E33">
        <v>0.25644810000000001</v>
      </c>
      <c r="F33">
        <v>-1.3835304806875599</v>
      </c>
      <c r="G33">
        <v>-0.44066898696850298</v>
      </c>
      <c r="H33">
        <v>-0.43328506135730199</v>
      </c>
      <c r="I33">
        <v>0.125</v>
      </c>
      <c r="J33">
        <v>5.0559371040391703E-2</v>
      </c>
      <c r="K33">
        <v>0.155</v>
      </c>
      <c r="L33">
        <v>4.5345892868042602E-2</v>
      </c>
      <c r="M33">
        <v>0.10249999999999999</v>
      </c>
      <c r="N33">
        <v>3.8628842850906099E-2</v>
      </c>
      <c r="O33">
        <v>7.7499999999999999E-2</v>
      </c>
      <c r="P33">
        <v>5.8776589727543703E-2</v>
      </c>
      <c r="Q33">
        <v>0.14749999999999999</v>
      </c>
      <c r="R33">
        <v>3.7811208655635399E-2</v>
      </c>
      <c r="S33">
        <v>4.7500000000000001E-2</v>
      </c>
      <c r="T33">
        <v>2.8586491565073199E-2</v>
      </c>
      <c r="U33">
        <v>0.09</v>
      </c>
      <c r="V33">
        <v>2.1505813167606601E-2</v>
      </c>
      <c r="W33">
        <v>4.7500000000000001E-2</v>
      </c>
      <c r="X33">
        <v>3.3048260166005698E-2</v>
      </c>
      <c r="Y33">
        <f t="shared" si="0"/>
        <v>2.8663760815541233</v>
      </c>
      <c r="Z33">
        <f t="shared" si="1"/>
        <v>3.1931183511232399</v>
      </c>
    </row>
    <row r="34" spans="1:26" x14ac:dyDescent="0.2">
      <c r="A34" t="s">
        <v>65</v>
      </c>
      <c r="B34" t="s">
        <v>66</v>
      </c>
      <c r="C34">
        <v>-0.55914269999999999</v>
      </c>
      <c r="D34">
        <v>-0.348259040086909</v>
      </c>
      <c r="E34">
        <v>-0.2061878</v>
      </c>
      <c r="F34">
        <v>-0.34277142683023198</v>
      </c>
      <c r="G34">
        <v>-0.35423041465676502</v>
      </c>
      <c r="H34">
        <v>-0.18662947526857099</v>
      </c>
      <c r="I34">
        <v>53.4</v>
      </c>
      <c r="J34">
        <v>8.0489370416223291</v>
      </c>
      <c r="K34">
        <v>36.805</v>
      </c>
      <c r="L34">
        <v>0.61755060521385596</v>
      </c>
      <c r="M34">
        <v>43.435000000000002</v>
      </c>
      <c r="N34">
        <v>2.3931059838628101</v>
      </c>
      <c r="O34">
        <v>46.685000000000002</v>
      </c>
      <c r="P34">
        <v>0.89993402535963696</v>
      </c>
      <c r="Q34">
        <v>55.704999999999998</v>
      </c>
      <c r="R34">
        <v>5.0268286473680499</v>
      </c>
      <c r="S34">
        <v>46.82</v>
      </c>
      <c r="T34">
        <v>2.9965542711587401</v>
      </c>
      <c r="U34">
        <v>43.532499999999999</v>
      </c>
      <c r="V34">
        <v>0.60414583297412605</v>
      </c>
      <c r="W34">
        <v>45.552500000000002</v>
      </c>
      <c r="X34">
        <v>1.6816672344729799</v>
      </c>
      <c r="Y34">
        <f t="shared" ref="Y34:Y65" si="2">ABS(C34/E34)</f>
        <v>2.7118127260681768</v>
      </c>
      <c r="Z34">
        <f t="shared" ref="Z34:Z65" si="3">ABS(F34/H34)</f>
        <v>1.8366414326406018</v>
      </c>
    </row>
    <row r="35" spans="1:26" x14ac:dyDescent="0.2">
      <c r="A35" t="s">
        <v>49</v>
      </c>
      <c r="B35" t="s">
        <v>50</v>
      </c>
      <c r="C35">
        <v>-0.3495588</v>
      </c>
      <c r="D35">
        <v>-0.23998728714802001</v>
      </c>
      <c r="E35">
        <v>-0.13097300000000001</v>
      </c>
      <c r="F35">
        <v>-8.3268449196629998E-2</v>
      </c>
      <c r="G35">
        <v>-5.8782557849136698E-2</v>
      </c>
      <c r="H35">
        <v>0.131050956439591</v>
      </c>
      <c r="I35">
        <v>98.474999999999994</v>
      </c>
      <c r="J35">
        <v>9.6084347710748403</v>
      </c>
      <c r="K35">
        <v>78.342500000000001</v>
      </c>
      <c r="L35">
        <v>0.74464232185660695</v>
      </c>
      <c r="M35">
        <v>85.577500000000001</v>
      </c>
      <c r="N35">
        <v>2.3765057726628802</v>
      </c>
      <c r="O35">
        <v>91.55</v>
      </c>
      <c r="P35">
        <v>3.2437805875243799</v>
      </c>
      <c r="Q35">
        <v>103.25</v>
      </c>
      <c r="R35">
        <v>2.5063020568159802</v>
      </c>
      <c r="S35">
        <v>105.035</v>
      </c>
      <c r="T35">
        <v>4.9444786125536</v>
      </c>
      <c r="U35">
        <v>100.51</v>
      </c>
      <c r="V35">
        <v>2.6453000774959299</v>
      </c>
      <c r="W35">
        <v>104.59</v>
      </c>
      <c r="X35">
        <v>4.8191739437376597</v>
      </c>
      <c r="Y35">
        <f t="shared" si="2"/>
        <v>2.668937872691318</v>
      </c>
      <c r="Z35">
        <f t="shared" si="3"/>
        <v>0.63538986253040641</v>
      </c>
    </row>
    <row r="36" spans="1:26" x14ac:dyDescent="0.2">
      <c r="A36" t="s">
        <v>77</v>
      </c>
      <c r="B36" t="s">
        <v>78</v>
      </c>
      <c r="C36">
        <v>-1.5029589999999999</v>
      </c>
      <c r="D36">
        <v>-0.27236280408157798</v>
      </c>
      <c r="E36">
        <v>-0.57031560000000003</v>
      </c>
      <c r="F36">
        <v>-0.93117920876525295</v>
      </c>
      <c r="G36">
        <v>-1.90263783895347E-2</v>
      </c>
      <c r="H36">
        <v>3.8615532760332999E-2</v>
      </c>
      <c r="I36">
        <v>0.52500000000000002</v>
      </c>
      <c r="J36">
        <v>0.122397916648937</v>
      </c>
      <c r="K36">
        <v>0.17249999999999999</v>
      </c>
      <c r="L36">
        <v>6.6084699439431502E-2</v>
      </c>
      <c r="M36">
        <v>0.59750000000000003</v>
      </c>
      <c r="N36">
        <v>0.104365643293183</v>
      </c>
      <c r="O36">
        <v>0.57750000000000001</v>
      </c>
      <c r="P36">
        <v>0.18595614402326199</v>
      </c>
      <c r="Q36">
        <v>0.43</v>
      </c>
      <c r="R36">
        <v>0.11667261889578</v>
      </c>
      <c r="S36">
        <v>0.19500000000000001</v>
      </c>
      <c r="T36">
        <v>0.103712342563458</v>
      </c>
      <c r="U36">
        <v>0.41749999999999998</v>
      </c>
      <c r="V36">
        <v>0.13753976697668199</v>
      </c>
      <c r="W36">
        <v>0.29749999999999999</v>
      </c>
      <c r="X36">
        <v>0.14406487254011599</v>
      </c>
      <c r="Y36">
        <f t="shared" si="2"/>
        <v>2.6353110453229753</v>
      </c>
      <c r="Z36">
        <f t="shared" si="3"/>
        <v>24.114110105501052</v>
      </c>
    </row>
    <row r="37" spans="1:26" x14ac:dyDescent="0.2">
      <c r="A37" t="s">
        <v>47</v>
      </c>
      <c r="B37" t="s">
        <v>48</v>
      </c>
      <c r="C37">
        <v>-0.73468560000000005</v>
      </c>
      <c r="D37">
        <v>-2.4831158941949601E-2</v>
      </c>
      <c r="E37">
        <v>-0.28551100000000001</v>
      </c>
      <c r="F37">
        <v>1.09259251016335</v>
      </c>
      <c r="G37">
        <v>0.22990636813089299</v>
      </c>
      <c r="H37">
        <v>0.485246356763747</v>
      </c>
      <c r="I37">
        <v>6.5000000000000002E-2</v>
      </c>
      <c r="J37">
        <v>2.5124689052802199E-2</v>
      </c>
      <c r="K37">
        <v>0.05</v>
      </c>
      <c r="L37">
        <v>2.5248762345905201E-2</v>
      </c>
      <c r="M37">
        <v>9.7500000000000003E-2</v>
      </c>
      <c r="N37">
        <v>1.34047566184545E-2</v>
      </c>
      <c r="O37">
        <v>9.2499999999999999E-2</v>
      </c>
      <c r="P37">
        <v>2.1901769334919E-2</v>
      </c>
      <c r="Q37">
        <v>0</v>
      </c>
      <c r="R37">
        <v>0</v>
      </c>
      <c r="S37">
        <v>5.7500000000000002E-2</v>
      </c>
      <c r="T37">
        <v>1.9485571585149901E-2</v>
      </c>
      <c r="U37">
        <v>0.01</v>
      </c>
      <c r="V37">
        <v>5.0000000000000001E-3</v>
      </c>
      <c r="W37">
        <v>0.03</v>
      </c>
      <c r="X37">
        <v>1.11803398874989E-2</v>
      </c>
      <c r="Y37">
        <f t="shared" si="2"/>
        <v>2.5732304534676422</v>
      </c>
      <c r="Z37">
        <f t="shared" si="3"/>
        <v>2.251624344900137</v>
      </c>
    </row>
    <row r="38" spans="1:26" x14ac:dyDescent="0.2">
      <c r="A38" t="s">
        <v>45</v>
      </c>
      <c r="B38" t="s">
        <v>46</v>
      </c>
      <c r="C38">
        <v>-0.79749859999999995</v>
      </c>
      <c r="D38">
        <v>7.1877059472905402E-2</v>
      </c>
      <c r="E38">
        <v>-0.31228800000000001</v>
      </c>
      <c r="F38">
        <v>-0.13399761667040899</v>
      </c>
      <c r="G38">
        <v>6.4612330917454705E-2</v>
      </c>
      <c r="H38">
        <v>-0.21701776909265599</v>
      </c>
      <c r="I38">
        <v>6.0425000000000004</v>
      </c>
      <c r="J38">
        <v>0.66493773204714302</v>
      </c>
      <c r="K38">
        <v>6.3550000000000004</v>
      </c>
      <c r="L38">
        <v>0.16577469650100399</v>
      </c>
      <c r="M38">
        <v>6.2</v>
      </c>
      <c r="N38">
        <v>0.11230538722608099</v>
      </c>
      <c r="O38">
        <v>5.74</v>
      </c>
      <c r="P38">
        <v>0.183132465718124</v>
      </c>
      <c r="Q38">
        <v>5.665</v>
      </c>
      <c r="R38">
        <v>0.38552723639193298</v>
      </c>
      <c r="S38">
        <v>4.8825000000000003</v>
      </c>
      <c r="T38">
        <v>0.13413496002161401</v>
      </c>
      <c r="U38">
        <v>5.9824999999999999</v>
      </c>
      <c r="V38">
        <v>0.20375766856734501</v>
      </c>
      <c r="W38">
        <v>5.0625</v>
      </c>
      <c r="X38">
        <v>0.390454462773828</v>
      </c>
      <c r="Y38">
        <f t="shared" si="2"/>
        <v>2.5537279690542061</v>
      </c>
      <c r="Z38">
        <f t="shared" si="3"/>
        <v>0.6174499776246366</v>
      </c>
    </row>
    <row r="39" spans="1:26" x14ac:dyDescent="0.2">
      <c r="A39" t="s">
        <v>144</v>
      </c>
      <c r="B39" t="s">
        <v>116</v>
      </c>
      <c r="C39">
        <v>-0.71731420000000001</v>
      </c>
      <c r="D39">
        <v>-0.17421657662312401</v>
      </c>
      <c r="E39">
        <v>-0.28112799999999999</v>
      </c>
      <c r="F39">
        <v>2.5207918265547E-2</v>
      </c>
      <c r="G39">
        <v>5.2648176880844902E-2</v>
      </c>
      <c r="H39">
        <v>0.19540376616119501</v>
      </c>
      <c r="I39">
        <v>2.1974999999999998</v>
      </c>
      <c r="J39">
        <v>0.23047166311718301</v>
      </c>
      <c r="K39">
        <v>1.105</v>
      </c>
      <c r="L39">
        <v>0.196038899201154</v>
      </c>
      <c r="M39">
        <v>1.7075</v>
      </c>
      <c r="N39">
        <v>9.7363686762571094E-2</v>
      </c>
      <c r="O39">
        <v>1.3925000000000001</v>
      </c>
      <c r="P39">
        <v>0.39061449985887597</v>
      </c>
      <c r="Q39">
        <v>1.3025</v>
      </c>
      <c r="R39">
        <v>0.16625939823059599</v>
      </c>
      <c r="S39">
        <v>1.9875</v>
      </c>
      <c r="T39">
        <v>0.14888649199977799</v>
      </c>
      <c r="U39">
        <v>1.64</v>
      </c>
      <c r="V39">
        <v>9.8043357755636898E-2</v>
      </c>
      <c r="W39">
        <v>1.5475000000000001</v>
      </c>
      <c r="X39">
        <v>0.28005300837520097</v>
      </c>
      <c r="Y39">
        <f t="shared" si="2"/>
        <v>2.5515572977433769</v>
      </c>
      <c r="Z39">
        <f t="shared" si="3"/>
        <v>0.12900426005480445</v>
      </c>
    </row>
    <row r="40" spans="1:26" x14ac:dyDescent="0.2">
      <c r="A40" t="s">
        <v>85</v>
      </c>
      <c r="B40" t="s">
        <v>86</v>
      </c>
      <c r="C40">
        <v>-1.439632</v>
      </c>
      <c r="D40">
        <v>-9.1697344147637902E-2</v>
      </c>
      <c r="E40">
        <v>-0.56736620000000004</v>
      </c>
      <c r="F40">
        <v>-0.51155952061474497</v>
      </c>
      <c r="G40">
        <v>-0.27523853309278301</v>
      </c>
      <c r="H40">
        <v>-1.2299265711283101</v>
      </c>
      <c r="I40">
        <v>9.5000000000000001E-2</v>
      </c>
      <c r="J40">
        <v>1.0307764064044199E-2</v>
      </c>
      <c r="K40">
        <v>0.03</v>
      </c>
      <c r="L40">
        <v>1.4577379737113301E-2</v>
      </c>
      <c r="M40">
        <v>0.105</v>
      </c>
      <c r="N40">
        <v>1.95256241897666E-2</v>
      </c>
      <c r="O40">
        <v>5.2499999999999998E-2</v>
      </c>
      <c r="P40">
        <v>1.4306903927824501E-2</v>
      </c>
      <c r="Q40">
        <v>0.09</v>
      </c>
      <c r="R40">
        <v>2.0615528128088301E-2</v>
      </c>
      <c r="S40">
        <v>5.2499999999999998E-2</v>
      </c>
      <c r="T40">
        <v>2.3551804601771E-2</v>
      </c>
      <c r="U40">
        <v>6.7500000000000004E-2</v>
      </c>
      <c r="V40">
        <v>1.08253175473055E-2</v>
      </c>
      <c r="W40">
        <v>2.2499999999999999E-2</v>
      </c>
      <c r="X40">
        <v>8.1967981553775007E-3</v>
      </c>
      <c r="Y40">
        <f t="shared" si="2"/>
        <v>2.5373947196713513</v>
      </c>
      <c r="Z40">
        <f t="shared" si="3"/>
        <v>0.41592687939528822</v>
      </c>
    </row>
    <row r="41" spans="1:26" x14ac:dyDescent="0.2">
      <c r="A41" t="s">
        <v>61</v>
      </c>
      <c r="B41" t="s">
        <v>62</v>
      </c>
      <c r="C41">
        <v>-0.70939220000000003</v>
      </c>
      <c r="D41">
        <v>-0.23697212089653699</v>
      </c>
      <c r="E41">
        <v>-0.2818486</v>
      </c>
      <c r="F41">
        <v>-0.55820514646990704</v>
      </c>
      <c r="G41">
        <v>-0.18866967623346101</v>
      </c>
      <c r="H41">
        <v>-0.35600636342139103</v>
      </c>
      <c r="I41">
        <v>14.262499999999999</v>
      </c>
      <c r="J41">
        <v>0.73038838127396399</v>
      </c>
      <c r="K41">
        <v>7.4950000000000001</v>
      </c>
      <c r="L41">
        <v>0.48018876496644403</v>
      </c>
      <c r="M41">
        <v>11.0275</v>
      </c>
      <c r="N41">
        <v>1.01655899361522</v>
      </c>
      <c r="O41">
        <v>10.8825</v>
      </c>
      <c r="P41">
        <v>0.72315606026638302</v>
      </c>
      <c r="Q41">
        <v>7.9124999999999996</v>
      </c>
      <c r="R41">
        <v>0.34659729874885098</v>
      </c>
      <c r="S41">
        <v>6.0774999999999997</v>
      </c>
      <c r="T41">
        <v>0.42294170697626898</v>
      </c>
      <c r="U41">
        <v>6.1775000000000002</v>
      </c>
      <c r="V41">
        <v>0.19220350543109199</v>
      </c>
      <c r="W41">
        <v>4.6849999999999996</v>
      </c>
      <c r="X41">
        <v>0.55218316707411597</v>
      </c>
      <c r="Y41">
        <f t="shared" si="2"/>
        <v>2.516926463356568</v>
      </c>
      <c r="Z41">
        <f t="shared" si="3"/>
        <v>1.5679639574565163</v>
      </c>
    </row>
    <row r="42" spans="1:26" x14ac:dyDescent="0.2">
      <c r="A42" t="s">
        <v>129</v>
      </c>
      <c r="B42" t="s">
        <v>130</v>
      </c>
      <c r="C42">
        <v>-0.45773550000000002</v>
      </c>
      <c r="D42">
        <v>-0.26813017435626502</v>
      </c>
      <c r="E42">
        <v>-0.18676419999999999</v>
      </c>
      <c r="F42">
        <v>-0.21039512549534001</v>
      </c>
      <c r="G42">
        <v>-0.107152828428093</v>
      </c>
      <c r="H42">
        <v>-0.133361042043595</v>
      </c>
      <c r="I42">
        <v>12.9275</v>
      </c>
      <c r="J42">
        <v>1.19807853978777</v>
      </c>
      <c r="K42">
        <v>9.42</v>
      </c>
      <c r="L42">
        <v>0.42618951183716403</v>
      </c>
      <c r="M42">
        <v>10.84</v>
      </c>
      <c r="N42">
        <v>0.75291931838677095</v>
      </c>
      <c r="O42">
        <v>11.324999999999999</v>
      </c>
      <c r="P42">
        <v>0.62718119391447702</v>
      </c>
      <c r="Q42">
        <v>16.504999999999999</v>
      </c>
      <c r="R42">
        <v>1.1181374021112001</v>
      </c>
      <c r="S42">
        <v>15.2075</v>
      </c>
      <c r="T42">
        <v>0.502286957326189</v>
      </c>
      <c r="U42">
        <v>15.475</v>
      </c>
      <c r="V42">
        <v>0.69431170953686205</v>
      </c>
      <c r="W42">
        <v>13.88</v>
      </c>
      <c r="X42">
        <v>0.220737400546441</v>
      </c>
      <c r="Y42">
        <f t="shared" si="2"/>
        <v>2.4508738826820133</v>
      </c>
      <c r="Z42">
        <f t="shared" si="3"/>
        <v>1.5776355843602585</v>
      </c>
    </row>
    <row r="43" spans="1:26" x14ac:dyDescent="0.2">
      <c r="A43" t="s">
        <v>155</v>
      </c>
      <c r="B43" t="s">
        <v>116</v>
      </c>
      <c r="C43">
        <v>-0.41383239999999999</v>
      </c>
      <c r="D43">
        <v>-0.30968073717611599</v>
      </c>
      <c r="E43">
        <v>-0.17819599999999999</v>
      </c>
      <c r="F43">
        <v>-0.240842162124941</v>
      </c>
      <c r="G43">
        <v>-0.24341872139645401</v>
      </c>
      <c r="H43">
        <v>-0.17329530596589801</v>
      </c>
      <c r="I43">
        <v>6.9924999999999997</v>
      </c>
      <c r="J43">
        <v>0.68891558808028197</v>
      </c>
      <c r="K43">
        <v>5.38</v>
      </c>
      <c r="L43">
        <v>0.23629959796834199</v>
      </c>
      <c r="M43">
        <v>5.69</v>
      </c>
      <c r="N43">
        <v>0.34758092582879402</v>
      </c>
      <c r="O43">
        <v>6.2575000000000003</v>
      </c>
      <c r="P43">
        <v>0.23450413109367599</v>
      </c>
      <c r="Q43">
        <v>4.51</v>
      </c>
      <c r="R43">
        <v>0.293321495973276</v>
      </c>
      <c r="S43">
        <v>3.7949999999999999</v>
      </c>
      <c r="T43">
        <v>0.30332532040698401</v>
      </c>
      <c r="U43">
        <v>3.8275000000000001</v>
      </c>
      <c r="V43">
        <v>0.202927788880677</v>
      </c>
      <c r="W43">
        <v>3.9575</v>
      </c>
      <c r="X43">
        <v>0.174082415826527</v>
      </c>
      <c r="Y43">
        <f t="shared" si="2"/>
        <v>2.3223439358908169</v>
      </c>
      <c r="Z43">
        <f t="shared" si="3"/>
        <v>1.3897789139905221</v>
      </c>
    </row>
    <row r="44" spans="1:26" x14ac:dyDescent="0.2">
      <c r="A44" t="s">
        <v>141</v>
      </c>
      <c r="B44" t="s">
        <v>142</v>
      </c>
      <c r="C44">
        <v>-1.5162720000000001</v>
      </c>
      <c r="D44">
        <v>-0.26536549607771698</v>
      </c>
      <c r="E44">
        <v>-0.65351250000000005</v>
      </c>
      <c r="F44">
        <v>0.137685520963508</v>
      </c>
      <c r="G44">
        <v>0.30645351333228998</v>
      </c>
      <c r="H44">
        <v>-1.47503471528541E-3</v>
      </c>
      <c r="I44">
        <v>0.1</v>
      </c>
      <c r="J44">
        <v>4.5138675213169499E-2</v>
      </c>
      <c r="K44">
        <v>0.02</v>
      </c>
      <c r="L44">
        <v>1.4577379737113301E-2</v>
      </c>
      <c r="M44">
        <v>4.2500000000000003E-2</v>
      </c>
      <c r="N44">
        <v>1.08253175473055E-2</v>
      </c>
      <c r="O44">
        <v>4.2500000000000003E-2</v>
      </c>
      <c r="P44">
        <v>1.34047566184545E-2</v>
      </c>
      <c r="Q44">
        <v>0.16750000000000001</v>
      </c>
      <c r="R44">
        <v>0.122033550714547</v>
      </c>
      <c r="S44">
        <v>0.13</v>
      </c>
      <c r="T44">
        <v>5.5113519212621503E-2</v>
      </c>
      <c r="U44">
        <v>7.2499999999999995E-2</v>
      </c>
      <c r="V44">
        <v>2.53414186658916E-2</v>
      </c>
      <c r="W44">
        <v>6.25E-2</v>
      </c>
      <c r="X44">
        <v>2.6545950726994099E-2</v>
      </c>
      <c r="Y44">
        <f t="shared" si="2"/>
        <v>2.3201882136913983</v>
      </c>
      <c r="Z44">
        <f t="shared" si="3"/>
        <v>93.343918984894344</v>
      </c>
    </row>
    <row r="45" spans="1:26" x14ac:dyDescent="0.2">
      <c r="A45" t="s">
        <v>133</v>
      </c>
      <c r="B45" t="s">
        <v>116</v>
      </c>
      <c r="C45">
        <v>-0.9937916</v>
      </c>
      <c r="D45">
        <v>-0.262160873367489</v>
      </c>
      <c r="E45">
        <v>-0.43855499999999997</v>
      </c>
      <c r="F45">
        <v>-3.9959928437312803E-2</v>
      </c>
      <c r="G45">
        <v>-0.47212673997858601</v>
      </c>
      <c r="H45">
        <v>-7.7313658465338095E-2</v>
      </c>
      <c r="I45">
        <v>0.28000000000000003</v>
      </c>
      <c r="J45">
        <v>3.7249161064378401E-2</v>
      </c>
      <c r="K45">
        <v>0.24</v>
      </c>
      <c r="L45">
        <v>3.08220700148449E-2</v>
      </c>
      <c r="M45">
        <v>0.28499999999999998</v>
      </c>
      <c r="N45">
        <v>3.8487010795851699E-2</v>
      </c>
      <c r="O45">
        <v>0.22500000000000001</v>
      </c>
      <c r="P45">
        <v>3.11247489949718E-2</v>
      </c>
      <c r="Q45">
        <v>0.17</v>
      </c>
      <c r="R45">
        <v>2.76134025429681E-2</v>
      </c>
      <c r="S45">
        <v>0.1575</v>
      </c>
      <c r="T45">
        <v>2.2465250944514299E-2</v>
      </c>
      <c r="U45">
        <v>0.12</v>
      </c>
      <c r="V45">
        <v>2.4748737341529201E-2</v>
      </c>
      <c r="W45">
        <v>0.17</v>
      </c>
      <c r="X45">
        <v>2.9368350311176801E-2</v>
      </c>
      <c r="Y45">
        <f t="shared" si="2"/>
        <v>2.2660592172019474</v>
      </c>
      <c r="Z45">
        <f t="shared" si="3"/>
        <v>0.51685470886399676</v>
      </c>
    </row>
    <row r="46" spans="1:26" x14ac:dyDescent="0.2">
      <c r="A46" t="s">
        <v>11</v>
      </c>
      <c r="B46" t="s">
        <v>12</v>
      </c>
      <c r="C46">
        <v>-0.35717457600000002</v>
      </c>
      <c r="D46">
        <v>-0.20700825539419801</v>
      </c>
      <c r="E46">
        <v>-0.158561330710979</v>
      </c>
      <c r="F46">
        <v>-0.13827949132762199</v>
      </c>
      <c r="G46">
        <v>-0.11279100757921499</v>
      </c>
      <c r="H46">
        <v>-4.1508609978146198E-2</v>
      </c>
      <c r="I46">
        <v>114.52500000000001</v>
      </c>
      <c r="J46">
        <v>12.9395549092695</v>
      </c>
      <c r="K46">
        <v>90.817499999999995</v>
      </c>
      <c r="L46">
        <v>3.11876252502495</v>
      </c>
      <c r="M46">
        <v>101.785</v>
      </c>
      <c r="N46">
        <v>1.8282522391617599</v>
      </c>
      <c r="O46">
        <v>103.65</v>
      </c>
      <c r="P46">
        <v>2.69106856099951</v>
      </c>
      <c r="Q46">
        <v>113.19750000000001</v>
      </c>
      <c r="R46">
        <v>2.6965658136785802</v>
      </c>
      <c r="S46">
        <v>105.9</v>
      </c>
      <c r="T46">
        <v>5.3568869224578002</v>
      </c>
      <c r="U46">
        <v>105.9</v>
      </c>
      <c r="V46">
        <v>1.1838338143506399</v>
      </c>
      <c r="W46">
        <v>105.30500000000001</v>
      </c>
      <c r="X46">
        <v>4.0123146374630201</v>
      </c>
      <c r="Y46">
        <f t="shared" si="2"/>
        <v>2.2525957268298127</v>
      </c>
      <c r="Z46">
        <f t="shared" si="3"/>
        <v>3.3313447836587287</v>
      </c>
    </row>
    <row r="47" spans="1:26" x14ac:dyDescent="0.2">
      <c r="A47" t="s">
        <v>69</v>
      </c>
      <c r="B47" t="s">
        <v>70</v>
      </c>
      <c r="C47">
        <v>-0.16499420000000001</v>
      </c>
      <c r="D47">
        <v>4.56600841508581E-2</v>
      </c>
      <c r="E47">
        <v>7.405109E-2</v>
      </c>
      <c r="F47">
        <v>-0.653148373045361</v>
      </c>
      <c r="G47">
        <v>0.27699979239738698</v>
      </c>
      <c r="H47">
        <v>-0.26197445743415898</v>
      </c>
      <c r="I47">
        <v>5.7750000000000004</v>
      </c>
      <c r="J47">
        <v>0.343465791600851</v>
      </c>
      <c r="K47">
        <v>5.0274999999999999</v>
      </c>
      <c r="L47">
        <v>0.21340615619049</v>
      </c>
      <c r="M47">
        <v>5.7925000000000004</v>
      </c>
      <c r="N47">
        <v>0.280766250642772</v>
      </c>
      <c r="O47">
        <v>5.97</v>
      </c>
      <c r="P47">
        <v>0.78295114790132203</v>
      </c>
      <c r="Q47">
        <v>3.5874999999999999</v>
      </c>
      <c r="R47">
        <v>0.32957121764498698</v>
      </c>
      <c r="S47">
        <v>2.4024999999999999</v>
      </c>
      <c r="T47">
        <v>0.201071349276818</v>
      </c>
      <c r="U47">
        <v>4.5750000000000002</v>
      </c>
      <c r="V47">
        <v>0.93223186493489896</v>
      </c>
      <c r="W47">
        <v>2.7425000000000002</v>
      </c>
      <c r="X47">
        <v>0.19581161227057101</v>
      </c>
      <c r="Y47">
        <f t="shared" si="2"/>
        <v>2.2281130500577371</v>
      </c>
      <c r="Z47">
        <f t="shared" si="3"/>
        <v>2.4931757830227177</v>
      </c>
    </row>
    <row r="48" spans="1:26" x14ac:dyDescent="0.2">
      <c r="A48" t="s">
        <v>41</v>
      </c>
      <c r="B48" t="s">
        <v>42</v>
      </c>
      <c r="C48">
        <v>-0.73088450000000005</v>
      </c>
      <c r="D48">
        <v>-0.36552788069349701</v>
      </c>
      <c r="E48">
        <v>-0.3365591</v>
      </c>
      <c r="F48">
        <v>-0.33402314723196602</v>
      </c>
      <c r="G48">
        <v>-0.38609830230919501</v>
      </c>
      <c r="H48">
        <v>-0.27669930133903298</v>
      </c>
      <c r="I48">
        <v>1.8225</v>
      </c>
      <c r="J48">
        <v>0.15844458810574699</v>
      </c>
      <c r="K48">
        <v>0.99750000000000005</v>
      </c>
      <c r="L48">
        <v>8.2414728659384595E-2</v>
      </c>
      <c r="M48">
        <v>1.3474999999999999</v>
      </c>
      <c r="N48">
        <v>0.21553349507675101</v>
      </c>
      <c r="O48">
        <v>1.4325000000000001</v>
      </c>
      <c r="P48">
        <v>0.144324937207677</v>
      </c>
      <c r="Q48">
        <v>1.7549999999999999</v>
      </c>
      <c r="R48">
        <v>6.6096520332011396E-2</v>
      </c>
      <c r="S48">
        <v>1.56</v>
      </c>
      <c r="T48">
        <v>0.18186533479473299</v>
      </c>
      <c r="U48">
        <v>1.335</v>
      </c>
      <c r="V48">
        <v>0.12871965661856</v>
      </c>
      <c r="W48">
        <v>1.2524999999999999</v>
      </c>
      <c r="X48">
        <v>6.7765680842149498E-2</v>
      </c>
      <c r="Y48">
        <f t="shared" si="2"/>
        <v>2.1716379084683792</v>
      </c>
      <c r="Z48">
        <f t="shared" si="3"/>
        <v>1.2071701866088036</v>
      </c>
    </row>
    <row r="49" spans="1:26" x14ac:dyDescent="0.2">
      <c r="A49" t="s">
        <v>109</v>
      </c>
      <c r="B49" t="s">
        <v>110</v>
      </c>
      <c r="C49">
        <v>0.73593980000000003</v>
      </c>
      <c r="D49">
        <v>0.19684924337346299</v>
      </c>
      <c r="E49">
        <v>0.35422419999999999</v>
      </c>
      <c r="F49">
        <v>0.19290121407930799</v>
      </c>
      <c r="G49">
        <v>-0.23081039960378399</v>
      </c>
      <c r="H49">
        <v>3.0160103387523998E-3</v>
      </c>
      <c r="I49">
        <v>0.69750000000000001</v>
      </c>
      <c r="J49">
        <v>2.3284920012746398E-2</v>
      </c>
      <c r="K49">
        <v>1.1225000000000001</v>
      </c>
      <c r="L49">
        <v>0.102431379469379</v>
      </c>
      <c r="M49">
        <v>0.6</v>
      </c>
      <c r="N49">
        <v>7.8501592340537898E-2</v>
      </c>
      <c r="O49">
        <v>0.73250000000000004</v>
      </c>
      <c r="P49">
        <v>7.0211733349918301E-2</v>
      </c>
      <c r="Q49">
        <v>0.95499999999999996</v>
      </c>
      <c r="R49">
        <v>4.3229041164476498E-2</v>
      </c>
      <c r="S49">
        <v>0.95250000000000001</v>
      </c>
      <c r="T49">
        <v>0.1085342687818</v>
      </c>
      <c r="U49">
        <v>0.92249999999999999</v>
      </c>
      <c r="V49">
        <v>7.9007515465302394E-2</v>
      </c>
      <c r="W49">
        <v>1.0825</v>
      </c>
      <c r="X49">
        <v>6.2587438835600903E-2</v>
      </c>
      <c r="Y49">
        <f t="shared" si="2"/>
        <v>2.0776101689269115</v>
      </c>
      <c r="Z49">
        <f t="shared" si="3"/>
        <v>63.959069238172219</v>
      </c>
    </row>
    <row r="50" spans="1:26" x14ac:dyDescent="0.2">
      <c r="A50" t="s">
        <v>35</v>
      </c>
      <c r="B50" t="s">
        <v>36</v>
      </c>
      <c r="C50">
        <v>0.69928800000000002</v>
      </c>
      <c r="D50">
        <v>-1.30552540112908E-2</v>
      </c>
      <c r="E50">
        <v>0.33868029999999999</v>
      </c>
      <c r="F50">
        <v>3.7309333809875098E-2</v>
      </c>
      <c r="G50">
        <v>-0.200758928520612</v>
      </c>
      <c r="H50">
        <v>0.13339055525604901</v>
      </c>
      <c r="I50">
        <v>1.4125000000000001</v>
      </c>
      <c r="J50">
        <v>0.25120646388976497</v>
      </c>
      <c r="K50">
        <v>2.3125</v>
      </c>
      <c r="L50">
        <v>0.123712115413164</v>
      </c>
      <c r="M50">
        <v>1.595</v>
      </c>
      <c r="N50">
        <v>8.9895772981825606E-2</v>
      </c>
      <c r="O50">
        <v>1.8774999999999999</v>
      </c>
      <c r="P50">
        <v>0.152330848812708</v>
      </c>
      <c r="Q50">
        <v>1.5575000000000001</v>
      </c>
      <c r="R50">
        <v>0.22478809465805799</v>
      </c>
      <c r="S50">
        <v>1.5175000000000001</v>
      </c>
      <c r="T50">
        <v>0.13487841747292201</v>
      </c>
      <c r="U50">
        <v>1.4924999999999999</v>
      </c>
      <c r="V50">
        <v>0.13380839846586601</v>
      </c>
      <c r="W50">
        <v>1.5625</v>
      </c>
      <c r="X50">
        <v>0.177072548691207</v>
      </c>
      <c r="Y50">
        <f t="shared" si="2"/>
        <v>2.0647436535281209</v>
      </c>
      <c r="Z50">
        <f t="shared" si="3"/>
        <v>0.27969996630014921</v>
      </c>
    </row>
    <row r="51" spans="1:26" x14ac:dyDescent="0.2">
      <c r="A51" t="s">
        <v>137</v>
      </c>
      <c r="B51" t="s">
        <v>138</v>
      </c>
      <c r="C51">
        <v>0.75667180000000001</v>
      </c>
      <c r="D51">
        <v>0.45714482766474002</v>
      </c>
      <c r="E51">
        <v>0.36705330000000003</v>
      </c>
      <c r="F51">
        <v>-8.3389538346494901E-2</v>
      </c>
      <c r="G51">
        <v>0.210371551891221</v>
      </c>
      <c r="H51">
        <v>-0.32310123409469399</v>
      </c>
      <c r="I51">
        <v>0.55500000000000005</v>
      </c>
      <c r="J51">
        <v>7.3186405841522195E-2</v>
      </c>
      <c r="K51">
        <v>0.96250000000000002</v>
      </c>
      <c r="L51">
        <v>2.2465250944514299E-2</v>
      </c>
      <c r="M51">
        <v>0.85250000000000004</v>
      </c>
      <c r="N51">
        <v>8.3394769020604706E-2</v>
      </c>
      <c r="O51">
        <v>0.77249999999999996</v>
      </c>
      <c r="P51">
        <v>5.1644820650284001E-2</v>
      </c>
      <c r="Q51">
        <v>0.73499999999999999</v>
      </c>
      <c r="R51">
        <v>6.2699681019922196E-2</v>
      </c>
      <c r="S51">
        <v>0.65249999999999997</v>
      </c>
      <c r="T51">
        <v>2.4843258642939701E-2</v>
      </c>
      <c r="U51">
        <v>0.88749999999999996</v>
      </c>
      <c r="V51">
        <v>0.148213317552776</v>
      </c>
      <c r="W51">
        <v>0.61250000000000004</v>
      </c>
      <c r="X51">
        <v>4.7614992386852198E-2</v>
      </c>
      <c r="Y51">
        <f t="shared" si="2"/>
        <v>2.0614766302332659</v>
      </c>
      <c r="Z51">
        <f t="shared" si="3"/>
        <v>0.25809105489846329</v>
      </c>
    </row>
    <row r="52" spans="1:26" x14ac:dyDescent="0.2">
      <c r="A52" t="s">
        <v>55</v>
      </c>
      <c r="B52" t="s">
        <v>56</v>
      </c>
      <c r="C52">
        <v>-0.47343269999999998</v>
      </c>
      <c r="D52">
        <v>-0.21113447837277299</v>
      </c>
      <c r="E52">
        <v>-0.2322863</v>
      </c>
      <c r="F52">
        <v>2.0621895044734401E-2</v>
      </c>
      <c r="G52">
        <v>-4.5686019469282297E-3</v>
      </c>
      <c r="H52">
        <v>0.13887950781889299</v>
      </c>
      <c r="I52">
        <v>36.792499999999997</v>
      </c>
      <c r="J52">
        <v>5.1667438670307497</v>
      </c>
      <c r="K52">
        <v>27.774999999999999</v>
      </c>
      <c r="L52">
        <v>1.59084293693627</v>
      </c>
      <c r="M52">
        <v>33.534999999999997</v>
      </c>
      <c r="N52">
        <v>2.20021731881195</v>
      </c>
      <c r="O52">
        <v>32.752499999999998</v>
      </c>
      <c r="P52">
        <v>1.32297191485685</v>
      </c>
      <c r="Q52">
        <v>72.245000000000005</v>
      </c>
      <c r="R52">
        <v>2.3476064938570902</v>
      </c>
      <c r="S52">
        <v>77.712500000000006</v>
      </c>
      <c r="T52">
        <v>3.5353153589885</v>
      </c>
      <c r="U52">
        <v>72.507499999999993</v>
      </c>
      <c r="V52">
        <v>5.66086055185073</v>
      </c>
      <c r="W52">
        <v>73.4375</v>
      </c>
      <c r="X52">
        <v>0.99146592856234905</v>
      </c>
      <c r="Y52">
        <f t="shared" si="2"/>
        <v>2.0381430157525431</v>
      </c>
      <c r="Z52">
        <f t="shared" si="3"/>
        <v>0.14848767372956534</v>
      </c>
    </row>
    <row r="53" spans="1:26" x14ac:dyDescent="0.2">
      <c r="A53" t="s">
        <v>7</v>
      </c>
      <c r="B53" t="s">
        <v>8</v>
      </c>
      <c r="C53">
        <v>-0.200834278</v>
      </c>
      <c r="D53">
        <v>0.17129720535562701</v>
      </c>
      <c r="E53">
        <v>0.115422210737811</v>
      </c>
      <c r="F53">
        <v>-0.56315092378968001</v>
      </c>
      <c r="G53">
        <v>-0.19084931295641</v>
      </c>
      <c r="H53">
        <v>-0.188564787351403</v>
      </c>
      <c r="I53">
        <v>2.62</v>
      </c>
      <c r="J53">
        <v>0.20451161336217499</v>
      </c>
      <c r="K53">
        <v>2.4449999999999998</v>
      </c>
      <c r="L53">
        <v>0.12173228823939899</v>
      </c>
      <c r="M53">
        <v>2.68</v>
      </c>
      <c r="N53">
        <v>0.214213678368119</v>
      </c>
      <c r="O53">
        <v>2.5775000000000001</v>
      </c>
      <c r="P53">
        <v>0.21878571137073899</v>
      </c>
      <c r="Q53">
        <v>3.4024999999999999</v>
      </c>
      <c r="R53">
        <v>0.76205622331951295</v>
      </c>
      <c r="S53">
        <v>2.645</v>
      </c>
      <c r="T53">
        <v>0.39119208836580499</v>
      </c>
      <c r="U53">
        <v>3.19</v>
      </c>
      <c r="V53">
        <v>0.17131841699011799</v>
      </c>
      <c r="W53">
        <v>2.5350000000000001</v>
      </c>
      <c r="X53">
        <v>0.231692144881953</v>
      </c>
      <c r="Y53">
        <f t="shared" si="2"/>
        <v>1.7399968057812376</v>
      </c>
      <c r="Z53">
        <f t="shared" si="3"/>
        <v>2.986511594766688</v>
      </c>
    </row>
    <row r="54" spans="1:26" x14ac:dyDescent="0.2">
      <c r="A54" t="s">
        <v>115</v>
      </c>
      <c r="B54" t="s">
        <v>116</v>
      </c>
      <c r="C54">
        <v>-0.2407157</v>
      </c>
      <c r="D54">
        <v>1.50850801116635E-2</v>
      </c>
      <c r="E54">
        <v>-0.1889055</v>
      </c>
      <c r="F54">
        <v>-0.93524981934559603</v>
      </c>
      <c r="G54">
        <v>-0.117614273981253</v>
      </c>
      <c r="H54">
        <v>-0.36863924365529699</v>
      </c>
      <c r="I54">
        <v>0.60250000000000004</v>
      </c>
      <c r="J54">
        <v>4.90376131148327E-2</v>
      </c>
      <c r="K54">
        <v>0.40749999999999997</v>
      </c>
      <c r="L54">
        <v>5.4357037262897298E-2</v>
      </c>
      <c r="M54">
        <v>0.63</v>
      </c>
      <c r="N54">
        <v>6.9372184627558203E-2</v>
      </c>
      <c r="O54">
        <v>0.52749999999999997</v>
      </c>
      <c r="P54">
        <v>3.7479160876412398E-2</v>
      </c>
      <c r="Q54">
        <v>0.59</v>
      </c>
      <c r="R54">
        <v>4.3732139211339602E-2</v>
      </c>
      <c r="S54">
        <v>0.30249999999999999</v>
      </c>
      <c r="T54">
        <v>1.4306903927824501E-2</v>
      </c>
      <c r="U54">
        <v>0.55000000000000004</v>
      </c>
      <c r="V54">
        <v>5.15994186013757E-2</v>
      </c>
      <c r="W54">
        <v>0.41249999999999998</v>
      </c>
      <c r="X54">
        <v>0.108591839011963</v>
      </c>
      <c r="Y54">
        <f t="shared" si="2"/>
        <v>1.2742651749155001</v>
      </c>
      <c r="Z54">
        <f t="shared" si="3"/>
        <v>2.5370327100066397</v>
      </c>
    </row>
    <row r="55" spans="1:26" x14ac:dyDescent="0.2">
      <c r="A55" t="s">
        <v>107</v>
      </c>
      <c r="B55" t="s">
        <v>108</v>
      </c>
      <c r="C55">
        <v>-0.14284430000000001</v>
      </c>
      <c r="D55">
        <v>-0.133767413217077</v>
      </c>
      <c r="E55">
        <v>-0.12032519999999999</v>
      </c>
      <c r="F55">
        <v>-0.26915463065011702</v>
      </c>
      <c r="G55">
        <v>-0.123864761594558</v>
      </c>
      <c r="H55">
        <v>-0.10711383942330201</v>
      </c>
      <c r="I55">
        <v>20.192499999999999</v>
      </c>
      <c r="J55">
        <v>1.64527495802373</v>
      </c>
      <c r="K55">
        <v>20.405000000000001</v>
      </c>
      <c r="L55">
        <v>0.96138246811557804</v>
      </c>
      <c r="M55">
        <v>20.32</v>
      </c>
      <c r="N55">
        <v>0.99413907477776997</v>
      </c>
      <c r="O55">
        <v>19.997499999999999</v>
      </c>
      <c r="P55">
        <v>1.0295531494293899</v>
      </c>
      <c r="Q55">
        <v>19.504999999999999</v>
      </c>
      <c r="R55">
        <v>1.8367583537308301</v>
      </c>
      <c r="S55">
        <v>14.4975</v>
      </c>
      <c r="T55">
        <v>0.72553751625949703</v>
      </c>
      <c r="U55">
        <v>16.197500000000002</v>
      </c>
      <c r="V55">
        <v>0.80326190467368697</v>
      </c>
      <c r="W55">
        <v>15.92</v>
      </c>
      <c r="X55">
        <v>0.47295612904369899</v>
      </c>
      <c r="Y55">
        <f t="shared" si="2"/>
        <v>1.1871519847878915</v>
      </c>
      <c r="Z55">
        <f t="shared" si="3"/>
        <v>2.5127904302491464</v>
      </c>
    </row>
    <row r="56" spans="1:26" x14ac:dyDescent="0.2">
      <c r="A56" t="s">
        <v>122</v>
      </c>
      <c r="B56" t="s">
        <v>123</v>
      </c>
      <c r="C56">
        <v>-5.6750750000000003E-2</v>
      </c>
      <c r="D56">
        <v>0.111104910148713</v>
      </c>
      <c r="E56">
        <v>5.3152249999999998E-2</v>
      </c>
      <c r="F56">
        <v>-0.86246031163839798</v>
      </c>
      <c r="G56">
        <v>-0.43095309582496</v>
      </c>
      <c r="H56">
        <v>-0.381946304537988</v>
      </c>
      <c r="I56">
        <v>4.2675000000000001</v>
      </c>
      <c r="J56">
        <v>0.50772008774520605</v>
      </c>
      <c r="K56">
        <v>4.5449999999999999</v>
      </c>
      <c r="L56">
        <v>0.51856171281728902</v>
      </c>
      <c r="M56">
        <v>4.8250000000000002</v>
      </c>
      <c r="N56">
        <v>0.51551551868008805</v>
      </c>
      <c r="O56">
        <v>4.1624999999999996</v>
      </c>
      <c r="P56">
        <v>0.38851278936477801</v>
      </c>
      <c r="Q56">
        <v>3.3450000000000002</v>
      </c>
      <c r="R56">
        <v>0.391048270677675</v>
      </c>
      <c r="S56">
        <v>2.0474999999999999</v>
      </c>
      <c r="T56">
        <v>0.179212687887883</v>
      </c>
      <c r="U56">
        <v>3.11</v>
      </c>
      <c r="V56">
        <v>0.48960443216948002</v>
      </c>
      <c r="W56">
        <v>2.2549999999999999</v>
      </c>
      <c r="X56">
        <v>0.42622617235453802</v>
      </c>
      <c r="Y56">
        <f t="shared" si="2"/>
        <v>1.0677017435762364</v>
      </c>
      <c r="Z56">
        <f t="shared" si="3"/>
        <v>2.2580669099067525</v>
      </c>
    </row>
    <row r="57" spans="1:26" x14ac:dyDescent="0.2">
      <c r="A57" t="s">
        <v>21</v>
      </c>
      <c r="B57" t="s">
        <v>22</v>
      </c>
      <c r="C57">
        <v>-8.7204249999999997E-2</v>
      </c>
      <c r="D57">
        <v>-0.11083505086848799</v>
      </c>
      <c r="E57">
        <v>-8.2486229999999994E-2</v>
      </c>
      <c r="F57">
        <v>-0.25482385758999698</v>
      </c>
      <c r="G57">
        <v>-7.9574960551018606E-2</v>
      </c>
      <c r="H57">
        <v>-5.3629568870029898E-2</v>
      </c>
      <c r="I57">
        <v>61.44</v>
      </c>
      <c r="J57">
        <v>2.7384712888763301</v>
      </c>
      <c r="K57">
        <v>60.372500000000002</v>
      </c>
      <c r="L57">
        <v>1.8947109772996999</v>
      </c>
      <c r="M57">
        <v>59.612499999999997</v>
      </c>
      <c r="N57">
        <v>2.3645331859587002</v>
      </c>
      <c r="O57">
        <v>59.234999999999999</v>
      </c>
      <c r="P57">
        <v>0.99280222098865201</v>
      </c>
      <c r="Q57">
        <v>63.98</v>
      </c>
      <c r="R57">
        <v>3.3088838752666798</v>
      </c>
      <c r="S57">
        <v>58.202500000000001</v>
      </c>
      <c r="T57">
        <v>1.6262509607991</v>
      </c>
      <c r="U57">
        <v>63.387500000000003</v>
      </c>
      <c r="V57">
        <v>4.7637398320542097</v>
      </c>
      <c r="W57">
        <v>57.892499999999998</v>
      </c>
      <c r="X57">
        <v>3.7188445366135001</v>
      </c>
      <c r="Y57">
        <f t="shared" si="2"/>
        <v>1.0571976680228932</v>
      </c>
      <c r="Z57">
        <f t="shared" si="3"/>
        <v>4.7515552140192865</v>
      </c>
    </row>
    <row r="58" spans="1:26" x14ac:dyDescent="0.2">
      <c r="A58" t="s">
        <v>29</v>
      </c>
      <c r="B58" t="s">
        <v>30</v>
      </c>
      <c r="C58">
        <v>0.57150570000000001</v>
      </c>
      <c r="D58">
        <v>0.90134956308389003</v>
      </c>
      <c r="E58">
        <v>0.57123349999999995</v>
      </c>
      <c r="F58">
        <v>1.32921106972936</v>
      </c>
      <c r="G58">
        <v>0.26635052213258298</v>
      </c>
      <c r="H58">
        <v>0.22815100854401499</v>
      </c>
      <c r="I58">
        <v>5.7500000000000002E-2</v>
      </c>
      <c r="J58">
        <v>2.55868618630734E-2</v>
      </c>
      <c r="K58">
        <v>3.2500000000000001E-2</v>
      </c>
      <c r="L58">
        <v>9.6014321848357596E-3</v>
      </c>
      <c r="M58">
        <v>9.7500000000000003E-2</v>
      </c>
      <c r="N58">
        <v>2.6545950726994099E-2</v>
      </c>
      <c r="O58">
        <v>7.2499999999999995E-2</v>
      </c>
      <c r="P58">
        <v>5.18862939512931E-2</v>
      </c>
      <c r="Q58">
        <v>0.01</v>
      </c>
      <c r="R58">
        <v>8.66025403784439E-3</v>
      </c>
      <c r="S58">
        <v>0.115</v>
      </c>
      <c r="T58">
        <v>3.91311896062463E-2</v>
      </c>
      <c r="U58">
        <v>3.2500000000000001E-2</v>
      </c>
      <c r="V58">
        <v>1.8498310733685901E-2</v>
      </c>
      <c r="W58">
        <v>8.2500000000000004E-2</v>
      </c>
      <c r="X58">
        <v>3.6806079660838702E-2</v>
      </c>
      <c r="Y58">
        <f t="shared" si="2"/>
        <v>1.0004765126695128</v>
      </c>
      <c r="Z58">
        <f t="shared" si="3"/>
        <v>5.8260144375953002</v>
      </c>
    </row>
    <row r="59" spans="1:26" x14ac:dyDescent="0.2">
      <c r="A59" t="s">
        <v>132</v>
      </c>
      <c r="B59" t="s">
        <v>116</v>
      </c>
      <c r="C59">
        <v>0.17287710000000001</v>
      </c>
      <c r="D59">
        <v>1.5627761314719602E-2</v>
      </c>
      <c r="E59">
        <v>-0.17347199999999999</v>
      </c>
      <c r="F59">
        <v>-1.2442477547328099</v>
      </c>
      <c r="G59">
        <v>-0.38480115224689099</v>
      </c>
      <c r="H59">
        <v>-0.30405908014008598</v>
      </c>
      <c r="I59">
        <v>0.35</v>
      </c>
      <c r="J59">
        <v>0.10948744220229099</v>
      </c>
      <c r="K59">
        <v>0.2</v>
      </c>
      <c r="L59">
        <v>0.12668859459319901</v>
      </c>
      <c r="M59">
        <v>0.28000000000000003</v>
      </c>
      <c r="N59">
        <v>5.5113519212621503E-2</v>
      </c>
      <c r="O59">
        <v>0.28749999999999998</v>
      </c>
      <c r="P59">
        <v>0.248982303588026</v>
      </c>
      <c r="Q59">
        <v>0.375</v>
      </c>
      <c r="R59">
        <v>0.16311422378198701</v>
      </c>
      <c r="S59">
        <v>0</v>
      </c>
      <c r="T59">
        <v>0</v>
      </c>
      <c r="U59">
        <v>0.23749999999999999</v>
      </c>
      <c r="V59">
        <v>9.9522296496815196E-2</v>
      </c>
      <c r="W59">
        <v>0.22500000000000001</v>
      </c>
      <c r="X59">
        <v>0.12290748553281899</v>
      </c>
      <c r="Y59">
        <f t="shared" si="2"/>
        <v>0.99657062811289443</v>
      </c>
      <c r="Z59">
        <f t="shared" si="3"/>
        <v>4.0921249717639103</v>
      </c>
    </row>
    <row r="60" spans="1:26" x14ac:dyDescent="0.2">
      <c r="A60" t="s">
        <v>39</v>
      </c>
      <c r="B60" t="s">
        <v>40</v>
      </c>
      <c r="C60">
        <v>-6.1954149999999999E-2</v>
      </c>
      <c r="D60">
        <v>-9.8192104091233398E-2</v>
      </c>
      <c r="E60">
        <v>-6.8025810000000006E-2</v>
      </c>
      <c r="F60">
        <v>-0.26178684038336197</v>
      </c>
      <c r="G60">
        <v>-0.15883566471793001</v>
      </c>
      <c r="H60">
        <v>-7.9428349023983796E-2</v>
      </c>
      <c r="I60">
        <v>36.905000000000001</v>
      </c>
      <c r="J60">
        <v>1.38502933181937</v>
      </c>
      <c r="K60">
        <v>36.520000000000003</v>
      </c>
      <c r="L60">
        <v>0.55869267043697701</v>
      </c>
      <c r="M60">
        <v>34.892499999999998</v>
      </c>
      <c r="N60">
        <v>1.0929511368309199</v>
      </c>
      <c r="O60">
        <v>35.585000000000001</v>
      </c>
      <c r="P60">
        <v>0.65258620120257005</v>
      </c>
      <c r="Q60">
        <v>27.34</v>
      </c>
      <c r="R60">
        <v>0.69721768480152602</v>
      </c>
      <c r="S60">
        <v>25.42</v>
      </c>
      <c r="T60">
        <v>0.65525758293971703</v>
      </c>
      <c r="U60">
        <v>25.427499999999998</v>
      </c>
      <c r="V60">
        <v>1.5350218850231501</v>
      </c>
      <c r="W60">
        <v>26.3</v>
      </c>
      <c r="X60">
        <v>1.81673126796453</v>
      </c>
      <c r="Y60">
        <f t="shared" si="2"/>
        <v>0.9107447599668419</v>
      </c>
      <c r="Z60">
        <f t="shared" si="3"/>
        <v>3.2958867155140554</v>
      </c>
    </row>
    <row r="61" spans="1:26" x14ac:dyDescent="0.2">
      <c r="A61" t="s">
        <v>23</v>
      </c>
      <c r="B61" t="s">
        <v>24</v>
      </c>
      <c r="C61">
        <v>-0.55164619999999998</v>
      </c>
      <c r="D61">
        <v>-1.1592761444122299</v>
      </c>
      <c r="E61">
        <v>-0.60924029999999996</v>
      </c>
      <c r="F61">
        <v>1.31963160190169</v>
      </c>
      <c r="G61">
        <v>0.69926370762786805</v>
      </c>
      <c r="H61">
        <v>0.52982415329344501</v>
      </c>
      <c r="I61">
        <v>5.2499999999999998E-2</v>
      </c>
      <c r="J61">
        <v>2.2185299186623601E-2</v>
      </c>
      <c r="K61">
        <v>2.2499999999999999E-2</v>
      </c>
      <c r="L61">
        <v>6.4951905283832899E-3</v>
      </c>
      <c r="M61">
        <v>0</v>
      </c>
      <c r="N61">
        <v>0</v>
      </c>
      <c r="O61">
        <v>2.2499999999999999E-2</v>
      </c>
      <c r="P61">
        <v>1.24373429638327E-2</v>
      </c>
      <c r="Q61">
        <v>0</v>
      </c>
      <c r="R61">
        <v>0</v>
      </c>
      <c r="S61">
        <v>8.5000000000000006E-2</v>
      </c>
      <c r="T61">
        <v>4.7103609203541903E-2</v>
      </c>
      <c r="U61">
        <v>0.04</v>
      </c>
      <c r="V61">
        <v>1.36930639376292E-2</v>
      </c>
      <c r="W61">
        <v>2.75E-2</v>
      </c>
      <c r="X61">
        <v>8.9267855356785601E-3</v>
      </c>
      <c r="Y61">
        <f t="shared" si="2"/>
        <v>0.90546570868670373</v>
      </c>
      <c r="Z61">
        <f t="shared" si="3"/>
        <v>2.4906973260820884</v>
      </c>
    </row>
    <row r="62" spans="1:26" x14ac:dyDescent="0.2">
      <c r="A62" t="s">
        <v>57</v>
      </c>
      <c r="B62" t="s">
        <v>58</v>
      </c>
      <c r="C62">
        <v>-0.2048536</v>
      </c>
      <c r="D62">
        <v>-9.9881059622566895E-2</v>
      </c>
      <c r="E62">
        <v>-0.2269698</v>
      </c>
      <c r="F62">
        <v>-0.32923922028951502</v>
      </c>
      <c r="G62">
        <v>-0.132779963065669</v>
      </c>
      <c r="H62">
        <v>-0.146983830055058</v>
      </c>
      <c r="I62">
        <v>45.707500000000003</v>
      </c>
      <c r="J62">
        <v>4.74595139961421</v>
      </c>
      <c r="K62">
        <v>40.645000000000003</v>
      </c>
      <c r="L62">
        <v>1.2735997212625301</v>
      </c>
      <c r="M62">
        <v>44.37</v>
      </c>
      <c r="N62">
        <v>1.1931418608028099</v>
      </c>
      <c r="O62">
        <v>39.865000000000002</v>
      </c>
      <c r="P62">
        <v>0.63626350673286303</v>
      </c>
      <c r="Q62">
        <v>38.594999999999999</v>
      </c>
      <c r="R62">
        <v>1.9021353132729499</v>
      </c>
      <c r="S62">
        <v>32.33</v>
      </c>
      <c r="T62">
        <v>1.5628179676469001</v>
      </c>
      <c r="U62">
        <v>35.887500000000003</v>
      </c>
      <c r="V62">
        <v>1.6639725621235499</v>
      </c>
      <c r="W62">
        <v>33.865000000000002</v>
      </c>
      <c r="X62">
        <v>0.52755923837991903</v>
      </c>
      <c r="Y62">
        <f t="shared" si="2"/>
        <v>0.90255884263016484</v>
      </c>
      <c r="Z62">
        <f t="shared" si="3"/>
        <v>2.239968982752639</v>
      </c>
    </row>
    <row r="63" spans="1:26" x14ac:dyDescent="0.2">
      <c r="A63" t="s">
        <v>153</v>
      </c>
      <c r="B63" t="s">
        <v>116</v>
      </c>
      <c r="C63">
        <v>0.45634809999999998</v>
      </c>
      <c r="D63">
        <v>0.42364993704724302</v>
      </c>
      <c r="E63">
        <v>0.60973359999999999</v>
      </c>
      <c r="F63">
        <v>-1.0637993159335</v>
      </c>
      <c r="G63">
        <v>0.77164277950264903</v>
      </c>
      <c r="H63">
        <v>0.43533901031785099</v>
      </c>
      <c r="I63">
        <v>0.95250000000000001</v>
      </c>
      <c r="J63">
        <v>4.5603590867386801E-2</v>
      </c>
      <c r="K63">
        <v>1.5825</v>
      </c>
      <c r="L63">
        <v>0.22562067170363601</v>
      </c>
      <c r="M63">
        <v>1.52</v>
      </c>
      <c r="N63">
        <v>0.16870832818803</v>
      </c>
      <c r="O63">
        <v>1.4475</v>
      </c>
      <c r="P63">
        <v>7.1621836753883894E-2</v>
      </c>
      <c r="Q63">
        <v>0.44500000000000001</v>
      </c>
      <c r="R63">
        <v>0.12090802289343699</v>
      </c>
      <c r="S63">
        <v>0.24249999999999999</v>
      </c>
      <c r="T63">
        <v>5.0543916547889298E-2</v>
      </c>
      <c r="U63">
        <v>0.86250000000000004</v>
      </c>
      <c r="V63">
        <v>7.1534519639122301E-2</v>
      </c>
      <c r="W63">
        <v>0.56499999999999995</v>
      </c>
      <c r="X63">
        <v>0.123516193270356</v>
      </c>
      <c r="Y63">
        <f t="shared" si="2"/>
        <v>0.74843849838683651</v>
      </c>
      <c r="Z63">
        <f t="shared" si="3"/>
        <v>2.4436112793034459</v>
      </c>
    </row>
    <row r="64" spans="1:26" x14ac:dyDescent="0.2">
      <c r="A64" t="s">
        <v>117</v>
      </c>
      <c r="B64" t="s">
        <v>118</v>
      </c>
      <c r="C64">
        <v>-9.0758469999999994E-2</v>
      </c>
      <c r="D64">
        <v>-2.2990249816064599E-2</v>
      </c>
      <c r="E64">
        <v>-0.12892899999999999</v>
      </c>
      <c r="F64">
        <v>0.59783054438232996</v>
      </c>
      <c r="G64">
        <v>0.28030304762536801</v>
      </c>
      <c r="H64">
        <v>0.13808845286715599</v>
      </c>
      <c r="I64">
        <v>1.3325</v>
      </c>
      <c r="J64">
        <v>0.83743190021637004</v>
      </c>
      <c r="K64">
        <v>0.2525</v>
      </c>
      <c r="L64">
        <v>0.21867141445557101</v>
      </c>
      <c r="M64">
        <v>0.36499999999999999</v>
      </c>
      <c r="N64">
        <v>0.31609927238132002</v>
      </c>
      <c r="O64">
        <v>0.32750000000000001</v>
      </c>
      <c r="P64">
        <v>0.28362331973940402</v>
      </c>
      <c r="Q64">
        <v>0</v>
      </c>
      <c r="R64">
        <v>0</v>
      </c>
      <c r="S64">
        <v>0.88</v>
      </c>
      <c r="T64">
        <v>0.76210235533030601</v>
      </c>
      <c r="U64">
        <v>1.77</v>
      </c>
      <c r="V64">
        <v>1.0541702898488501</v>
      </c>
      <c r="W64">
        <v>0.17249999999999999</v>
      </c>
      <c r="X64">
        <v>0.149389382152816</v>
      </c>
      <c r="Y64">
        <f t="shared" si="2"/>
        <v>0.70394147166269805</v>
      </c>
      <c r="Z64">
        <f t="shared" si="3"/>
        <v>4.3293304542810365</v>
      </c>
    </row>
    <row r="65" spans="1:26" x14ac:dyDescent="0.2">
      <c r="A65" t="s">
        <v>81</v>
      </c>
      <c r="B65" t="s">
        <v>82</v>
      </c>
      <c r="C65">
        <v>0.1133296</v>
      </c>
      <c r="D65">
        <v>0.199648375340611</v>
      </c>
      <c r="E65">
        <v>-0.1654156</v>
      </c>
      <c r="F65">
        <v>-0.58368334357565099</v>
      </c>
      <c r="G65">
        <v>0.107379354787756</v>
      </c>
      <c r="H65">
        <v>-0.14946136884549599</v>
      </c>
      <c r="I65">
        <v>6.95</v>
      </c>
      <c r="J65">
        <v>0.62055418780312699</v>
      </c>
      <c r="K65">
        <v>8.0150000000000006</v>
      </c>
      <c r="L65">
        <v>0.25442336763748702</v>
      </c>
      <c r="M65">
        <v>8.3825000000000003</v>
      </c>
      <c r="N65">
        <v>0.672916924664553</v>
      </c>
      <c r="O65">
        <v>6.6875</v>
      </c>
      <c r="P65">
        <v>0.29114805082637901</v>
      </c>
      <c r="Q65">
        <v>3.0825</v>
      </c>
      <c r="R65">
        <v>0.27430309422243199</v>
      </c>
      <c r="S65">
        <v>2.1475</v>
      </c>
      <c r="T65">
        <v>0.30175269261433302</v>
      </c>
      <c r="U65">
        <v>3.3774999999999999</v>
      </c>
      <c r="V65">
        <v>0.29330817837216799</v>
      </c>
      <c r="W65">
        <v>2.61</v>
      </c>
      <c r="X65">
        <v>0.15909902576697399</v>
      </c>
      <c r="Y65">
        <f t="shared" si="2"/>
        <v>0.68512038767806671</v>
      </c>
      <c r="Z65">
        <f t="shared" si="3"/>
        <v>3.9052455365842866</v>
      </c>
    </row>
    <row r="66" spans="1:26" x14ac:dyDescent="0.2">
      <c r="A66" t="s">
        <v>13</v>
      </c>
      <c r="B66" t="s">
        <v>14</v>
      </c>
      <c r="C66">
        <v>-5.6251219999999998E-2</v>
      </c>
      <c r="D66">
        <v>-0.130051576200472</v>
      </c>
      <c r="E66">
        <v>-9.1803640000000006E-2</v>
      </c>
      <c r="F66">
        <v>-0.55495166727520995</v>
      </c>
      <c r="G66">
        <v>4.8545270849096697E-2</v>
      </c>
      <c r="H66">
        <v>-0.26734445600628598</v>
      </c>
      <c r="I66">
        <v>42.454999999999998</v>
      </c>
      <c r="J66">
        <v>2.07526654914495</v>
      </c>
      <c r="K66">
        <v>40.737499999999997</v>
      </c>
      <c r="L66">
        <v>0.47486017678891501</v>
      </c>
      <c r="M66">
        <v>39.405000000000001</v>
      </c>
      <c r="N66">
        <v>0.80268689412497496</v>
      </c>
      <c r="O66">
        <v>39.770000000000003</v>
      </c>
      <c r="P66">
        <v>1.26170024173732</v>
      </c>
      <c r="Q66">
        <v>28.94</v>
      </c>
      <c r="R66">
        <v>2.4902911476371501</v>
      </c>
      <c r="S66">
        <v>20.4575</v>
      </c>
      <c r="T66">
        <v>2.2783721573746498</v>
      </c>
      <c r="U66">
        <v>30</v>
      </c>
      <c r="V66">
        <v>5.5326056248389897</v>
      </c>
      <c r="W66">
        <v>22.377500000000001</v>
      </c>
      <c r="X66">
        <v>1.3993810015503201</v>
      </c>
      <c r="Y66">
        <f t="shared" ref="Y66:Y85" si="4">ABS(C66/E66)</f>
        <v>0.6127340920251092</v>
      </c>
      <c r="Z66">
        <f t="shared" ref="Z66:Z85" si="5">ABS(F66/H66)</f>
        <v>2.0757926891970468</v>
      </c>
    </row>
    <row r="67" spans="1:26" x14ac:dyDescent="0.2">
      <c r="A67" t="s">
        <v>139</v>
      </c>
      <c r="B67" t="s">
        <v>140</v>
      </c>
      <c r="C67">
        <v>-0.2284795</v>
      </c>
      <c r="D67">
        <v>-0.32680929457423502</v>
      </c>
      <c r="E67">
        <v>-0.38197039999999999</v>
      </c>
      <c r="F67">
        <v>-0.48328247782328898</v>
      </c>
      <c r="G67">
        <v>-9.2367062030819305E-2</v>
      </c>
      <c r="H67">
        <v>-0.120708827867643</v>
      </c>
      <c r="I67">
        <v>2.17</v>
      </c>
      <c r="J67">
        <v>0.127131821350912</v>
      </c>
      <c r="K67">
        <v>2.29</v>
      </c>
      <c r="L67">
        <v>0.126589889011721</v>
      </c>
      <c r="M67">
        <v>2.1625000000000001</v>
      </c>
      <c r="N67">
        <v>0.17980458142105299</v>
      </c>
      <c r="O67">
        <v>2.0099999999999998</v>
      </c>
      <c r="P67">
        <v>0.11429129450662499</v>
      </c>
      <c r="Q67">
        <v>2.2650000000000001</v>
      </c>
      <c r="R67">
        <v>7.7338541491290005E-2</v>
      </c>
      <c r="S67">
        <v>1.595</v>
      </c>
      <c r="T67">
        <v>0.12106300012803201</v>
      </c>
      <c r="U67">
        <v>2.1825000000000001</v>
      </c>
      <c r="V67">
        <v>7.6352390270377296E-2</v>
      </c>
      <c r="W67">
        <v>2.0724999999999998</v>
      </c>
      <c r="X67">
        <v>0.14980716771903699</v>
      </c>
      <c r="Y67">
        <f t="shared" si="4"/>
        <v>0.59816022393358226</v>
      </c>
      <c r="Z67">
        <f t="shared" si="5"/>
        <v>4.0037045041412158</v>
      </c>
    </row>
    <row r="68" spans="1:26" x14ac:dyDescent="0.2">
      <c r="A68" t="s">
        <v>51</v>
      </c>
      <c r="B68" t="s">
        <v>52</v>
      </c>
      <c r="C68">
        <v>-9.6760949999999998E-2</v>
      </c>
      <c r="D68">
        <v>-9.9795753123674405E-2</v>
      </c>
      <c r="E68">
        <v>-0.1622836</v>
      </c>
      <c r="F68">
        <v>0.23832508876615999</v>
      </c>
      <c r="G68">
        <v>9.1147358572117906E-2</v>
      </c>
      <c r="H68">
        <v>9.7533040089222603E-2</v>
      </c>
      <c r="I68">
        <v>6.28</v>
      </c>
      <c r="J68">
        <v>0.38001644701249898</v>
      </c>
      <c r="K68">
        <v>6.1725000000000003</v>
      </c>
      <c r="L68">
        <v>0.227551505158722</v>
      </c>
      <c r="M68">
        <v>6.2925000000000004</v>
      </c>
      <c r="N68">
        <v>0.68101372049320796</v>
      </c>
      <c r="O68">
        <v>5.8849999999999998</v>
      </c>
      <c r="P68">
        <v>0.397562888107028</v>
      </c>
      <c r="Q68">
        <v>6.4649999999999999</v>
      </c>
      <c r="R68">
        <v>0.264208724307128</v>
      </c>
      <c r="S68">
        <v>7.5549999999999997</v>
      </c>
      <c r="T68">
        <v>0.366853172263782</v>
      </c>
      <c r="U68">
        <v>7.6875</v>
      </c>
      <c r="V68">
        <v>0.46113142107212601</v>
      </c>
      <c r="W68">
        <v>7.165</v>
      </c>
      <c r="X68">
        <v>0.30956622877827</v>
      </c>
      <c r="Y68">
        <f t="shared" si="4"/>
        <v>0.59624601623331008</v>
      </c>
      <c r="Z68">
        <f t="shared" si="5"/>
        <v>2.4435318385250957</v>
      </c>
    </row>
    <row r="69" spans="1:26" x14ac:dyDescent="0.2">
      <c r="A69" t="s">
        <v>67</v>
      </c>
      <c r="B69" t="s">
        <v>68</v>
      </c>
      <c r="C69">
        <v>-4.3133379999999999E-2</v>
      </c>
      <c r="D69">
        <v>-1.6769782036030301E-2</v>
      </c>
      <c r="E69">
        <v>-7.5348090000000006E-2</v>
      </c>
      <c r="F69">
        <v>0.283991866222361</v>
      </c>
      <c r="G69">
        <v>8.5460713791783396E-2</v>
      </c>
      <c r="H69">
        <v>4.7023680377087602E-2</v>
      </c>
      <c r="I69">
        <v>11.967499999999999</v>
      </c>
      <c r="J69">
        <v>0.61862119871532895</v>
      </c>
      <c r="K69">
        <v>12.7125</v>
      </c>
      <c r="L69">
        <v>0.79613421450155297</v>
      </c>
      <c r="M69">
        <v>12.4025</v>
      </c>
      <c r="N69">
        <v>0.72862348816106703</v>
      </c>
      <c r="O69">
        <v>12.77</v>
      </c>
      <c r="P69">
        <v>0.87210234491142102</v>
      </c>
      <c r="Q69">
        <v>11.734999999999999</v>
      </c>
      <c r="R69">
        <v>0.47925071726602603</v>
      </c>
      <c r="S69">
        <v>13.795</v>
      </c>
      <c r="T69">
        <v>0.62069014008601697</v>
      </c>
      <c r="U69">
        <v>12.01</v>
      </c>
      <c r="V69">
        <v>0.42978192144388799</v>
      </c>
      <c r="W69">
        <v>12.244999999999999</v>
      </c>
      <c r="X69">
        <v>1.31497385905576</v>
      </c>
      <c r="Y69">
        <f t="shared" si="4"/>
        <v>0.57245485585633282</v>
      </c>
      <c r="Z69">
        <f t="shared" si="5"/>
        <v>6.0393372859164103</v>
      </c>
    </row>
    <row r="70" spans="1:26" x14ac:dyDescent="0.2">
      <c r="A70" t="s">
        <v>124</v>
      </c>
      <c r="B70" t="s">
        <v>125</v>
      </c>
      <c r="C70">
        <v>-0.41934329999999997</v>
      </c>
      <c r="D70">
        <v>-0.24678433216846801</v>
      </c>
      <c r="E70">
        <v>-0.74658080000000004</v>
      </c>
      <c r="F70">
        <v>-1.32700722279401</v>
      </c>
      <c r="G70">
        <v>-0.222604050058544</v>
      </c>
      <c r="H70">
        <v>-2.61499843799218E-2</v>
      </c>
      <c r="I70">
        <v>0.125</v>
      </c>
      <c r="J70">
        <v>5.5283360968740002E-2</v>
      </c>
      <c r="K70">
        <v>0.12</v>
      </c>
      <c r="L70">
        <v>1.54110350074225E-2</v>
      </c>
      <c r="M70">
        <v>0.105</v>
      </c>
      <c r="N70">
        <v>2.61007662722764E-2</v>
      </c>
      <c r="O70">
        <v>4.7500000000000001E-2</v>
      </c>
      <c r="P70">
        <v>1.08253175473055E-2</v>
      </c>
      <c r="Q70">
        <v>0.13</v>
      </c>
      <c r="R70">
        <v>2.47487373415291E-2</v>
      </c>
      <c r="S70">
        <v>0.04</v>
      </c>
      <c r="T70">
        <v>2.3717082451262798E-2</v>
      </c>
      <c r="U70">
        <v>0.1075</v>
      </c>
      <c r="V70">
        <v>3.4346579160085197E-2</v>
      </c>
      <c r="W70">
        <v>0.11</v>
      </c>
      <c r="X70">
        <v>4.6368092477478501E-2</v>
      </c>
      <c r="Y70">
        <f t="shared" si="4"/>
        <v>0.56168508485618696</v>
      </c>
      <c r="Z70">
        <f t="shared" si="5"/>
        <v>50.746004414935648</v>
      </c>
    </row>
    <row r="71" spans="1:26" x14ac:dyDescent="0.2">
      <c r="A71" t="s">
        <v>149</v>
      </c>
      <c r="B71" t="s">
        <v>116</v>
      </c>
      <c r="C71">
        <v>-0.2812828</v>
      </c>
      <c r="D71">
        <v>-4.1326613832659703E-2</v>
      </c>
      <c r="E71">
        <v>-0.5065404</v>
      </c>
      <c r="F71">
        <v>1.0805178073049</v>
      </c>
      <c r="G71">
        <v>1.0374445239032799</v>
      </c>
      <c r="H71">
        <v>0.44473766611839199</v>
      </c>
      <c r="I71">
        <v>0.36749999999999999</v>
      </c>
      <c r="J71">
        <v>5.2604063531252097E-2</v>
      </c>
      <c r="K71">
        <v>0.26</v>
      </c>
      <c r="L71">
        <v>3.0618621784789701E-2</v>
      </c>
      <c r="M71">
        <v>0.38750000000000001</v>
      </c>
      <c r="N71">
        <v>7.1621836753884005E-2</v>
      </c>
      <c r="O71">
        <v>0.255</v>
      </c>
      <c r="P71">
        <v>5.6734028589551101E-2</v>
      </c>
      <c r="Q71">
        <v>0.1275</v>
      </c>
      <c r="R71">
        <v>1.8498310733685901E-2</v>
      </c>
      <c r="S71">
        <v>0.28000000000000003</v>
      </c>
      <c r="T71">
        <v>5.6568542494923803E-2</v>
      </c>
      <c r="U71">
        <v>0.32250000000000001</v>
      </c>
      <c r="V71">
        <v>4.4913110558054303E-2</v>
      </c>
      <c r="W71">
        <v>0.24249999999999999</v>
      </c>
      <c r="X71">
        <v>6.5895276765485997E-2</v>
      </c>
      <c r="Y71">
        <f t="shared" si="4"/>
        <v>0.55530180810849439</v>
      </c>
      <c r="Z71">
        <f t="shared" si="5"/>
        <v>2.4295621657942936</v>
      </c>
    </row>
    <row r="72" spans="1:26" x14ac:dyDescent="0.2">
      <c r="A72" t="s">
        <v>154</v>
      </c>
      <c r="B72" t="s">
        <v>116</v>
      </c>
      <c r="C72">
        <v>-0.2052302</v>
      </c>
      <c r="D72">
        <v>-0.48642370560411902</v>
      </c>
      <c r="E72">
        <v>-0.37398140000000002</v>
      </c>
      <c r="F72">
        <v>1.46624264827187</v>
      </c>
      <c r="G72">
        <v>0.36550101299312299</v>
      </c>
      <c r="H72">
        <v>0.46364918675787398</v>
      </c>
      <c r="I72">
        <v>2.5000000000000001E-2</v>
      </c>
      <c r="J72">
        <v>2.1650635094611001E-2</v>
      </c>
      <c r="K72">
        <v>9.5000000000000001E-2</v>
      </c>
      <c r="L72">
        <v>5.7172983130146397E-2</v>
      </c>
      <c r="M72">
        <v>0</v>
      </c>
      <c r="N72">
        <v>0</v>
      </c>
      <c r="O72">
        <v>2.5000000000000001E-2</v>
      </c>
      <c r="P72">
        <v>2.1650635094611001E-2</v>
      </c>
      <c r="Q72">
        <v>0</v>
      </c>
      <c r="R72">
        <v>0</v>
      </c>
      <c r="S72">
        <v>0.42499999999999999</v>
      </c>
      <c r="T72">
        <v>0.31299960063872301</v>
      </c>
      <c r="U72">
        <v>7.4999999999999997E-2</v>
      </c>
      <c r="V72">
        <v>4.3084219849035203E-2</v>
      </c>
      <c r="W72">
        <v>0.185</v>
      </c>
      <c r="X72">
        <v>6.22996789718855E-2</v>
      </c>
      <c r="Y72">
        <f t="shared" si="4"/>
        <v>0.5487711420942325</v>
      </c>
      <c r="Z72">
        <f t="shared" si="5"/>
        <v>3.1623966786715587</v>
      </c>
    </row>
    <row r="73" spans="1:26" x14ac:dyDescent="0.2">
      <c r="A73" t="s">
        <v>136</v>
      </c>
      <c r="B73" t="s">
        <v>116</v>
      </c>
      <c r="C73">
        <v>9.9186150000000001E-2</v>
      </c>
      <c r="D73">
        <v>0.41286811197394102</v>
      </c>
      <c r="E73">
        <v>0.18770319999999999</v>
      </c>
      <c r="F73">
        <v>1.16127859691847</v>
      </c>
      <c r="G73">
        <v>0.23488482459547699</v>
      </c>
      <c r="H73">
        <v>0.381943039707621</v>
      </c>
      <c r="I73">
        <v>0.13</v>
      </c>
      <c r="J73">
        <v>2.6692695630078301E-2</v>
      </c>
      <c r="K73">
        <v>0.1575</v>
      </c>
      <c r="L73">
        <v>2.16145205822382E-2</v>
      </c>
      <c r="M73">
        <v>0.18</v>
      </c>
      <c r="N73">
        <v>2.15058131676065E-2</v>
      </c>
      <c r="O73">
        <v>0.1825</v>
      </c>
      <c r="P73">
        <v>1.38631706330118E-2</v>
      </c>
      <c r="Q73">
        <v>3.5000000000000003E-2</v>
      </c>
      <c r="R73">
        <v>2.5000000000000001E-3</v>
      </c>
      <c r="S73">
        <v>0.1225</v>
      </c>
      <c r="T73">
        <v>1.34047566184545E-2</v>
      </c>
      <c r="U73">
        <v>4.4999999999999998E-2</v>
      </c>
      <c r="V73">
        <v>1.0307764064044199E-2</v>
      </c>
      <c r="W73">
        <v>0.04</v>
      </c>
      <c r="X73">
        <v>9.3541434669348507E-3</v>
      </c>
      <c r="Y73">
        <f t="shared" si="4"/>
        <v>0.52842013348733541</v>
      </c>
      <c r="Z73">
        <f t="shared" si="5"/>
        <v>3.0404496906330158</v>
      </c>
    </row>
    <row r="74" spans="1:26" x14ac:dyDescent="0.2">
      <c r="A74" t="s">
        <v>97</v>
      </c>
      <c r="B74" t="s">
        <v>98</v>
      </c>
      <c r="C74">
        <v>-0.30069649999999998</v>
      </c>
      <c r="D74">
        <v>0.50034141509283403</v>
      </c>
      <c r="E74">
        <v>0.6171529</v>
      </c>
      <c r="F74">
        <v>-1.0589821411489999</v>
      </c>
      <c r="G74">
        <v>9.0970711662742496E-2</v>
      </c>
      <c r="H74">
        <v>-0.102990726251461</v>
      </c>
      <c r="I74">
        <v>1.0125</v>
      </c>
      <c r="J74">
        <v>0.16864811739239799</v>
      </c>
      <c r="K74">
        <v>0.84250000000000003</v>
      </c>
      <c r="L74">
        <v>0.10702657380295801</v>
      </c>
      <c r="M74">
        <v>1.5525</v>
      </c>
      <c r="N74">
        <v>4.1438961135626902E-2</v>
      </c>
      <c r="O74">
        <v>1.73</v>
      </c>
      <c r="P74">
        <v>0.171135910901248</v>
      </c>
      <c r="Q74">
        <v>0.67249999999999999</v>
      </c>
      <c r="R74">
        <v>6.3183759780500504E-2</v>
      </c>
      <c r="S74">
        <v>0.41499999999999998</v>
      </c>
      <c r="T74">
        <v>8.5914201387197894E-2</v>
      </c>
      <c r="U74">
        <v>0.74750000000000005</v>
      </c>
      <c r="V74">
        <v>0.10876436686709499</v>
      </c>
      <c r="W74">
        <v>0.49249999999999999</v>
      </c>
      <c r="X74">
        <v>0.104365643293183</v>
      </c>
      <c r="Y74">
        <f t="shared" si="4"/>
        <v>0.48723177027929382</v>
      </c>
      <c r="Z74">
        <f t="shared" si="5"/>
        <v>10.282305792886644</v>
      </c>
    </row>
    <row r="75" spans="1:26" x14ac:dyDescent="0.2">
      <c r="A75" t="s">
        <v>59</v>
      </c>
      <c r="B75" t="s">
        <v>60</v>
      </c>
      <c r="C75">
        <v>-0.2019098</v>
      </c>
      <c r="D75">
        <v>0.42484396461367802</v>
      </c>
      <c r="E75">
        <v>0.4437199</v>
      </c>
      <c r="F75">
        <v>-0.81647038759803503</v>
      </c>
      <c r="G75">
        <v>0.159314523647031</v>
      </c>
      <c r="H75">
        <v>-9.2980046738362201E-2</v>
      </c>
      <c r="I75">
        <v>4.09</v>
      </c>
      <c r="J75">
        <v>0.45706946955577799</v>
      </c>
      <c r="K75">
        <v>3.5874999999999999</v>
      </c>
      <c r="L75">
        <v>0.122442588587468</v>
      </c>
      <c r="M75">
        <v>5.6475</v>
      </c>
      <c r="N75">
        <v>0.28397568117710498</v>
      </c>
      <c r="O75">
        <v>5.7824999999999998</v>
      </c>
      <c r="P75">
        <v>0.25574340167441301</v>
      </c>
      <c r="Q75">
        <v>1.1675</v>
      </c>
      <c r="R75">
        <v>0.111488508376424</v>
      </c>
      <c r="S75">
        <v>0.72499999999999998</v>
      </c>
      <c r="T75">
        <v>0.17862320677896301</v>
      </c>
      <c r="U75">
        <v>1.3374999999999999</v>
      </c>
      <c r="V75">
        <v>0.1996050788432</v>
      </c>
      <c r="W75">
        <v>0.995</v>
      </c>
      <c r="X75">
        <v>0.150934588481236</v>
      </c>
      <c r="Y75">
        <f t="shared" si="4"/>
        <v>0.45503886573489266</v>
      </c>
      <c r="Z75">
        <f t="shared" si="5"/>
        <v>8.7811354827075103</v>
      </c>
    </row>
    <row r="76" spans="1:26" x14ac:dyDescent="0.2">
      <c r="A76" t="s">
        <v>87</v>
      </c>
      <c r="B76" t="s">
        <v>88</v>
      </c>
      <c r="C76">
        <v>-6.4675360000000001E-2</v>
      </c>
      <c r="D76">
        <v>-3.6551666508291503E-2</v>
      </c>
      <c r="E76">
        <v>0.1551785</v>
      </c>
      <c r="F76">
        <v>0.65323787745147599</v>
      </c>
      <c r="G76">
        <v>0.33563005077142899</v>
      </c>
      <c r="H76">
        <v>0.26476472145971103</v>
      </c>
      <c r="I76">
        <v>4.3499999999999996</v>
      </c>
      <c r="J76">
        <v>0.35570352823664902</v>
      </c>
      <c r="K76">
        <v>3.6675</v>
      </c>
      <c r="L76">
        <v>0.26616195727413799</v>
      </c>
      <c r="M76">
        <v>3.45</v>
      </c>
      <c r="N76">
        <v>0.27319864567746299</v>
      </c>
      <c r="O76">
        <v>4.8025000000000002</v>
      </c>
      <c r="P76">
        <v>0.23752302519966301</v>
      </c>
      <c r="Q76">
        <v>1.9325000000000001</v>
      </c>
      <c r="R76">
        <v>0.38740119708126902</v>
      </c>
      <c r="S76">
        <v>2.6675</v>
      </c>
      <c r="T76">
        <v>0.249358552089154</v>
      </c>
      <c r="U76">
        <v>2.3675000000000002</v>
      </c>
      <c r="V76">
        <v>0.18022121822915399</v>
      </c>
      <c r="W76">
        <v>2.645</v>
      </c>
      <c r="X76">
        <v>0.298632298989912</v>
      </c>
      <c r="Y76">
        <f t="shared" si="4"/>
        <v>0.4167804173902957</v>
      </c>
      <c r="Z76">
        <f t="shared" si="5"/>
        <v>2.4672391164881025</v>
      </c>
    </row>
    <row r="77" spans="1:26" x14ac:dyDescent="0.2">
      <c r="A77" t="s">
        <v>119</v>
      </c>
      <c r="B77" t="s">
        <v>116</v>
      </c>
      <c r="C77">
        <v>7.5008320000000003E-2</v>
      </c>
      <c r="D77">
        <v>2.9609223862171598E-2</v>
      </c>
      <c r="E77">
        <v>-0.24180579999999999</v>
      </c>
      <c r="F77">
        <v>1.3775430259872801</v>
      </c>
      <c r="G77">
        <v>0.411497093071575</v>
      </c>
      <c r="H77">
        <v>0.61866087601855702</v>
      </c>
      <c r="I77">
        <v>0</v>
      </c>
      <c r="J77">
        <v>0</v>
      </c>
      <c r="K77">
        <v>0.2475</v>
      </c>
      <c r="L77">
        <v>0.21434128743664899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.3125</v>
      </c>
      <c r="T77">
        <v>0.27063293868263699</v>
      </c>
      <c r="U77">
        <v>0.23250000000000001</v>
      </c>
      <c r="V77">
        <v>0.20135090637988201</v>
      </c>
      <c r="W77">
        <v>1.1850000000000001</v>
      </c>
      <c r="X77">
        <v>0.64627296864405503</v>
      </c>
      <c r="Y77">
        <f t="shared" si="4"/>
        <v>0.31020066516187789</v>
      </c>
      <c r="Z77">
        <f t="shared" si="5"/>
        <v>2.2266528875279321</v>
      </c>
    </row>
    <row r="78" spans="1:26" x14ac:dyDescent="0.2">
      <c r="A78" t="s">
        <v>19</v>
      </c>
      <c r="B78" t="s">
        <v>20</v>
      </c>
      <c r="C78">
        <v>4.162867E-2</v>
      </c>
      <c r="D78">
        <v>0.27257901158196501</v>
      </c>
      <c r="E78">
        <v>0.20318710000000001</v>
      </c>
      <c r="F78">
        <v>-0.867286353776068</v>
      </c>
      <c r="G78">
        <v>5.7744566792940599E-2</v>
      </c>
      <c r="H78">
        <v>-0.41740775231203397</v>
      </c>
      <c r="I78">
        <v>0.71499999999999997</v>
      </c>
      <c r="J78">
        <v>6.7592529172978894E-2</v>
      </c>
      <c r="K78">
        <v>0.76249999999999996</v>
      </c>
      <c r="L78">
        <v>5.3895152843275E-2</v>
      </c>
      <c r="M78">
        <v>0.89500000000000002</v>
      </c>
      <c r="N78">
        <v>6.8693158320170603E-2</v>
      </c>
      <c r="O78">
        <v>0.97499999999999998</v>
      </c>
      <c r="P78">
        <v>8.31038506929732E-2</v>
      </c>
      <c r="Q78">
        <v>0.67500000000000004</v>
      </c>
      <c r="R78">
        <v>0.116966875652896</v>
      </c>
      <c r="S78">
        <v>0.32750000000000001</v>
      </c>
      <c r="T78">
        <v>5.5269227423585303E-2</v>
      </c>
      <c r="U78">
        <v>0.83750000000000002</v>
      </c>
      <c r="V78">
        <v>0.166934680339347</v>
      </c>
      <c r="W78">
        <v>0.42499999999999999</v>
      </c>
      <c r="X78">
        <v>2.7041634565980001E-2</v>
      </c>
      <c r="Y78">
        <f t="shared" si="4"/>
        <v>0.2048785085273622</v>
      </c>
      <c r="Z78">
        <f t="shared" si="5"/>
        <v>2.0777916772559757</v>
      </c>
    </row>
    <row r="79" spans="1:26" x14ac:dyDescent="0.2">
      <c r="A79" t="s">
        <v>91</v>
      </c>
      <c r="B79" t="s">
        <v>92</v>
      </c>
      <c r="C79">
        <v>2.353177E-2</v>
      </c>
      <c r="D79">
        <v>7.15582721061815E-2</v>
      </c>
      <c r="E79">
        <v>-0.1238756</v>
      </c>
      <c r="F79">
        <v>-0.73792624090037795</v>
      </c>
      <c r="G79">
        <v>-3.7057480515814499E-2</v>
      </c>
      <c r="H79">
        <v>-0.30882307988604202</v>
      </c>
      <c r="I79">
        <v>29.614999999999998</v>
      </c>
      <c r="J79">
        <v>5.5828089927920699</v>
      </c>
      <c r="K79">
        <v>27.145</v>
      </c>
      <c r="L79">
        <v>1.05723992073701</v>
      </c>
      <c r="M79">
        <v>33.342500000000001</v>
      </c>
      <c r="N79">
        <v>4.1919437242763697</v>
      </c>
      <c r="O79">
        <v>29.362500000000001</v>
      </c>
      <c r="P79">
        <v>4.2010525094909301</v>
      </c>
      <c r="Q79">
        <v>18.377500000000001</v>
      </c>
      <c r="R79">
        <v>3.08962654498889</v>
      </c>
      <c r="S79">
        <v>11.05</v>
      </c>
      <c r="T79">
        <v>2.32399171685271</v>
      </c>
      <c r="U79">
        <v>18.594999999999999</v>
      </c>
      <c r="V79">
        <v>2.8197129729814701</v>
      </c>
      <c r="W79">
        <v>11.7875</v>
      </c>
      <c r="X79">
        <v>2.2214448423267199</v>
      </c>
      <c r="Y79">
        <f t="shared" si="4"/>
        <v>0.18996291440767996</v>
      </c>
      <c r="Z79">
        <f t="shared" si="5"/>
        <v>2.3894789248675266</v>
      </c>
    </row>
    <row r="80" spans="1:26" x14ac:dyDescent="0.2">
      <c r="A80" t="s">
        <v>113</v>
      </c>
      <c r="B80" t="s">
        <v>114</v>
      </c>
      <c r="C80">
        <v>-6.0275099999999998E-2</v>
      </c>
      <c r="D80">
        <v>0.53093704360619598</v>
      </c>
      <c r="E80">
        <v>-0.33634570000000003</v>
      </c>
      <c r="F80">
        <v>1.6594090131153501</v>
      </c>
      <c r="G80">
        <v>1.0408154130362099</v>
      </c>
      <c r="H80">
        <v>0.61127771518976504</v>
      </c>
      <c r="I80">
        <v>0.17249999999999999</v>
      </c>
      <c r="J80">
        <v>0.112659608999854</v>
      </c>
      <c r="K80">
        <v>0.27500000000000002</v>
      </c>
      <c r="L80">
        <v>9.3841621895617303E-2</v>
      </c>
      <c r="M80">
        <v>0.13250000000000001</v>
      </c>
      <c r="N80">
        <v>5.6720256522692102E-2</v>
      </c>
      <c r="O80">
        <v>0.13250000000000001</v>
      </c>
      <c r="P80">
        <v>6.1479163136789701E-2</v>
      </c>
      <c r="Q80">
        <v>4.4999999999999998E-2</v>
      </c>
      <c r="R80">
        <v>1.7853571071357099E-2</v>
      </c>
      <c r="S80">
        <v>0.33750000000000002</v>
      </c>
      <c r="T80">
        <v>0.11215920604212599</v>
      </c>
      <c r="U80">
        <v>0.2</v>
      </c>
      <c r="V80">
        <v>6.4517439502819698E-2</v>
      </c>
      <c r="W80">
        <v>0.16</v>
      </c>
      <c r="X80">
        <v>1.7677669529663698E-2</v>
      </c>
      <c r="Y80">
        <f t="shared" si="4"/>
        <v>0.17920579927140437</v>
      </c>
      <c r="Z80">
        <f t="shared" si="5"/>
        <v>2.7146564840830214</v>
      </c>
    </row>
    <row r="81" spans="1:26" x14ac:dyDescent="0.2">
      <c r="A81" t="s">
        <v>121</v>
      </c>
      <c r="B81" t="s">
        <v>116</v>
      </c>
      <c r="C81">
        <v>2.9424490000000001E-2</v>
      </c>
      <c r="D81">
        <v>9.0980669458268798E-2</v>
      </c>
      <c r="E81">
        <v>-0.24163789999999999</v>
      </c>
      <c r="F81">
        <v>1.09712595856249</v>
      </c>
      <c r="G81">
        <v>0.98830887403155399</v>
      </c>
      <c r="H81">
        <v>0.23513129752519399</v>
      </c>
      <c r="I81">
        <v>0.48</v>
      </c>
      <c r="J81">
        <v>0.28816228066837601</v>
      </c>
      <c r="K81">
        <v>0.20749999999999999</v>
      </c>
      <c r="L81">
        <v>4.8782040752719698E-2</v>
      </c>
      <c r="M81">
        <v>0.13500000000000001</v>
      </c>
      <c r="N81">
        <v>4.47911821679223E-2</v>
      </c>
      <c r="O81">
        <v>5.5E-2</v>
      </c>
      <c r="P81">
        <v>2.9474565306379E-2</v>
      </c>
      <c r="Q81">
        <v>0</v>
      </c>
      <c r="R81">
        <v>0</v>
      </c>
      <c r="S81">
        <v>0.26250000000000001</v>
      </c>
      <c r="T81">
        <v>0.112659608999854</v>
      </c>
      <c r="U81">
        <v>0.35249999999999998</v>
      </c>
      <c r="V81">
        <v>0.205163806505923</v>
      </c>
      <c r="W81">
        <v>5.2499999999999998E-2</v>
      </c>
      <c r="X81">
        <v>2.7698149757700401E-2</v>
      </c>
      <c r="Y81">
        <f t="shared" si="4"/>
        <v>0.1217710052934577</v>
      </c>
      <c r="Z81">
        <f t="shared" si="5"/>
        <v>4.666014138100584</v>
      </c>
    </row>
    <row r="82" spans="1:26" x14ac:dyDescent="0.2">
      <c r="A82" t="s">
        <v>71</v>
      </c>
      <c r="B82" t="s">
        <v>72</v>
      </c>
      <c r="C82">
        <v>4.6825459999999999E-2</v>
      </c>
      <c r="D82">
        <v>0.55403391103282496</v>
      </c>
      <c r="E82">
        <v>0.45057510000000001</v>
      </c>
      <c r="F82">
        <v>-0.67857807281775395</v>
      </c>
      <c r="G82">
        <v>1.7438699921596901E-2</v>
      </c>
      <c r="H82">
        <v>5.3505019099128803E-2</v>
      </c>
      <c r="I82">
        <v>4.9450000000000003</v>
      </c>
      <c r="J82">
        <v>0.34594977959235501</v>
      </c>
      <c r="K82">
        <v>5.32</v>
      </c>
      <c r="L82">
        <v>0.23550477702161399</v>
      </c>
      <c r="M82">
        <v>7.85</v>
      </c>
      <c r="N82">
        <v>0.48860771586212298</v>
      </c>
      <c r="O82">
        <v>6.9550000000000001</v>
      </c>
      <c r="P82">
        <v>0.26553013011709198</v>
      </c>
      <c r="Q82">
        <v>2.4449999999999998</v>
      </c>
      <c r="R82">
        <v>0.39897524985893601</v>
      </c>
      <c r="S82">
        <v>1.7749999999999999</v>
      </c>
      <c r="T82">
        <v>0.29322559574498303</v>
      </c>
      <c r="U82">
        <v>2.61</v>
      </c>
      <c r="V82">
        <v>0.39753930623272998</v>
      </c>
      <c r="W82">
        <v>2.395</v>
      </c>
      <c r="X82">
        <v>0.34872087692020998</v>
      </c>
      <c r="Y82">
        <f t="shared" si="4"/>
        <v>0.10392376320839744</v>
      </c>
      <c r="Z82">
        <f t="shared" si="5"/>
        <v>12.682512486549189</v>
      </c>
    </row>
    <row r="83" spans="1:26" x14ac:dyDescent="0.2">
      <c r="A83" t="s">
        <v>43</v>
      </c>
      <c r="B83" t="s">
        <v>44</v>
      </c>
      <c r="C83">
        <v>-4.7852440000000003E-2</v>
      </c>
      <c r="D83">
        <v>-5.7414793909925004E-3</v>
      </c>
      <c r="E83">
        <v>0.46138230000000002</v>
      </c>
      <c r="F83">
        <v>1.56302803153165</v>
      </c>
      <c r="G83">
        <v>-7.3114925918479304E-2</v>
      </c>
      <c r="H83">
        <v>0.61973458113865698</v>
      </c>
      <c r="I83">
        <v>0.1125</v>
      </c>
      <c r="J83">
        <v>3.48882143423822E-2</v>
      </c>
      <c r="K83">
        <v>0.12</v>
      </c>
      <c r="L83">
        <v>9.3541434669348507E-3</v>
      </c>
      <c r="M83">
        <v>0.155</v>
      </c>
      <c r="N83">
        <v>4.0388736053508803E-2</v>
      </c>
      <c r="O83">
        <v>0.23250000000000001</v>
      </c>
      <c r="P83">
        <v>3.7811208655635503E-2</v>
      </c>
      <c r="Q83">
        <v>0.1125</v>
      </c>
      <c r="R83">
        <v>5.42419348843678E-2</v>
      </c>
      <c r="S83">
        <v>0.37</v>
      </c>
      <c r="T83">
        <v>0.11056672193748</v>
      </c>
      <c r="U83">
        <v>8.2500000000000004E-2</v>
      </c>
      <c r="V83">
        <v>1.9485571585149901E-2</v>
      </c>
      <c r="W83">
        <v>0.28000000000000003</v>
      </c>
      <c r="X83">
        <v>0.12026013470805701</v>
      </c>
      <c r="Y83">
        <f t="shared" si="4"/>
        <v>0.10371537876507184</v>
      </c>
      <c r="Z83">
        <f t="shared" si="5"/>
        <v>2.5220926491787043</v>
      </c>
    </row>
    <row r="84" spans="1:26" x14ac:dyDescent="0.2">
      <c r="A84" t="s">
        <v>25</v>
      </c>
      <c r="B84" t="s">
        <v>26</v>
      </c>
      <c r="C84">
        <v>-6.309655E-3</v>
      </c>
      <c r="D84">
        <v>-5.0317626470435597E-2</v>
      </c>
      <c r="E84">
        <v>-7.7926739999999994E-2</v>
      </c>
      <c r="F84">
        <v>-0.231301714763129</v>
      </c>
      <c r="G84">
        <v>-2.2911304492461201E-2</v>
      </c>
      <c r="H84">
        <v>-7.7170594132579498E-2</v>
      </c>
      <c r="I84">
        <v>113.80249999999999</v>
      </c>
      <c r="J84">
        <v>3.2178183117603099</v>
      </c>
      <c r="K84">
        <v>114.7975</v>
      </c>
      <c r="L84">
        <v>1.7524924215242701</v>
      </c>
      <c r="M84">
        <v>113.5575</v>
      </c>
      <c r="N84">
        <v>3.19876807341514</v>
      </c>
      <c r="O84">
        <v>107.8175</v>
      </c>
      <c r="P84">
        <v>2.6014452113200401</v>
      </c>
      <c r="Q84">
        <v>88.09</v>
      </c>
      <c r="R84">
        <v>4.3856299433490697</v>
      </c>
      <c r="S84">
        <v>78.355000000000004</v>
      </c>
      <c r="T84">
        <v>1.87658100011697</v>
      </c>
      <c r="U84">
        <v>88.39</v>
      </c>
      <c r="V84">
        <v>2.2047250395457501</v>
      </c>
      <c r="W84">
        <v>81.497500000000002</v>
      </c>
      <c r="X84">
        <v>3.3122978711915398</v>
      </c>
      <c r="Y84">
        <f t="shared" si="4"/>
        <v>8.0969061454386523E-2</v>
      </c>
      <c r="Z84">
        <f t="shared" si="5"/>
        <v>2.9972778797808837</v>
      </c>
    </row>
    <row r="85" spans="1:26" x14ac:dyDescent="0.2">
      <c r="A85" t="s">
        <v>53</v>
      </c>
      <c r="B85" t="s">
        <v>54</v>
      </c>
      <c r="C85">
        <v>-5.9588780000000001E-2</v>
      </c>
      <c r="D85">
        <v>0.32027361410627397</v>
      </c>
      <c r="E85">
        <v>0.79015489999999999</v>
      </c>
      <c r="F85">
        <v>-0.99289863511393095</v>
      </c>
      <c r="G85">
        <v>0.216253575667192</v>
      </c>
      <c r="H85">
        <v>1.8296772517303501E-2</v>
      </c>
      <c r="I85">
        <v>2.0825</v>
      </c>
      <c r="J85">
        <v>0.13639900109604899</v>
      </c>
      <c r="K85">
        <v>1.9175</v>
      </c>
      <c r="L85">
        <v>9.9835802696227299E-2</v>
      </c>
      <c r="M85">
        <v>2.645</v>
      </c>
      <c r="N85">
        <v>8.9477650840866493E-2</v>
      </c>
      <c r="O85">
        <v>3.66</v>
      </c>
      <c r="P85">
        <v>0.57913728942280995</v>
      </c>
      <c r="Q85">
        <v>1.9125000000000001</v>
      </c>
      <c r="R85">
        <v>0.45051879816495999</v>
      </c>
      <c r="S85">
        <v>1.115</v>
      </c>
      <c r="T85">
        <v>0.18763328595960799</v>
      </c>
      <c r="U85">
        <v>2.3174999999999999</v>
      </c>
      <c r="V85">
        <v>0.72453756803909097</v>
      </c>
      <c r="W85">
        <v>1.6625000000000001</v>
      </c>
      <c r="X85">
        <v>0.356815340897782</v>
      </c>
      <c r="Y85">
        <f t="shared" si="4"/>
        <v>7.5414048561870589E-2</v>
      </c>
      <c r="Z85">
        <f t="shared" si="5"/>
        <v>54.266326707343246</v>
      </c>
    </row>
  </sheetData>
  <sortState ref="A2:Z85">
    <sortCondition descending="1" ref="Y2:Y85"/>
    <sortCondition ref="E2:E8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2"/>
  <sheetViews>
    <sheetView zoomScale="55" zoomScaleNormal="55" workbookViewId="0">
      <pane ySplit="1" topLeftCell="A2" activePane="bottomLeft" state="frozen"/>
      <selection pane="bottomLeft" activeCell="I1" sqref="I1:X1"/>
    </sheetView>
  </sheetViews>
  <sheetFormatPr defaultRowHeight="14.25" x14ac:dyDescent="0.2"/>
  <sheetData>
    <row r="1" spans="1:24" s="1" customFormat="1" ht="57" x14ac:dyDescent="0.2">
      <c r="A1" s="1" t="s">
        <v>0</v>
      </c>
      <c r="B1" s="1" t="s">
        <v>156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157</v>
      </c>
      <c r="J1" s="1" t="s">
        <v>158</v>
      </c>
      <c r="K1" s="1" t="s">
        <v>159</v>
      </c>
      <c r="L1" s="1" t="s">
        <v>160</v>
      </c>
      <c r="M1" s="1" t="s">
        <v>161</v>
      </c>
      <c r="N1" s="1" t="s">
        <v>162</v>
      </c>
      <c r="O1" s="1" t="s">
        <v>163</v>
      </c>
      <c r="P1" s="1" t="s">
        <v>164</v>
      </c>
      <c r="Q1" s="1" t="s">
        <v>165</v>
      </c>
      <c r="R1" s="1" t="s">
        <v>166</v>
      </c>
      <c r="S1" s="1" t="s">
        <v>167</v>
      </c>
      <c r="T1" s="1" t="s">
        <v>168</v>
      </c>
      <c r="U1" s="1" t="s">
        <v>169</v>
      </c>
      <c r="V1" s="1" t="s">
        <v>170</v>
      </c>
      <c r="W1" s="1" t="s">
        <v>171</v>
      </c>
      <c r="X1" s="1" t="s">
        <v>172</v>
      </c>
    </row>
    <row r="2" spans="1:24" x14ac:dyDescent="0.2">
      <c r="A2" t="s">
        <v>346</v>
      </c>
      <c r="B2" t="s">
        <v>345</v>
      </c>
      <c r="C2">
        <v>4.36E-2</v>
      </c>
      <c r="D2">
        <v>0.250728436</v>
      </c>
      <c r="E2">
        <v>0.120829769</v>
      </c>
      <c r="F2">
        <v>8.4699999999999998E-2</v>
      </c>
      <c r="G2">
        <v>0.22673617600000001</v>
      </c>
      <c r="H2">
        <v>0.20011089100000001</v>
      </c>
      <c r="I2">
        <v>160.4675</v>
      </c>
      <c r="J2">
        <v>14.4420507438348</v>
      </c>
      <c r="K2">
        <v>165.75</v>
      </c>
      <c r="L2">
        <v>4.66348582071394</v>
      </c>
      <c r="M2">
        <v>179.60749999999999</v>
      </c>
      <c r="N2">
        <v>8.4947493893286801</v>
      </c>
      <c r="O2">
        <v>162.98249999999999</v>
      </c>
      <c r="P2">
        <v>6.8438406386692003</v>
      </c>
      <c r="Q2">
        <v>108.035</v>
      </c>
      <c r="R2">
        <v>6.6042727646577699</v>
      </c>
      <c r="S2">
        <v>110.75749999999999</v>
      </c>
      <c r="T2">
        <v>4.1329913122942799</v>
      </c>
      <c r="U2">
        <v>121.82</v>
      </c>
      <c r="V2">
        <v>2.2635895166747901</v>
      </c>
      <c r="W2">
        <v>106.61499999999999</v>
      </c>
      <c r="X2">
        <v>3.0245919146225302</v>
      </c>
    </row>
    <row r="3" spans="1:24" x14ac:dyDescent="0.2">
      <c r="A3" t="s">
        <v>344</v>
      </c>
      <c r="B3" t="s">
        <v>343</v>
      </c>
      <c r="C3">
        <v>-1.0200000000000001E-2</v>
      </c>
      <c r="D3">
        <v>0.51193724699999998</v>
      </c>
      <c r="E3">
        <v>0.23377173000000001</v>
      </c>
      <c r="F3">
        <v>-0.120095411</v>
      </c>
      <c r="G3">
        <v>1.3408739359999999</v>
      </c>
      <c r="H3">
        <v>1.0954898479999999</v>
      </c>
      <c r="I3">
        <v>92.555000000000007</v>
      </c>
      <c r="J3">
        <v>8.8247978022161995</v>
      </c>
      <c r="K3">
        <v>93.222499999999997</v>
      </c>
      <c r="L3">
        <v>1.4113485350897601</v>
      </c>
      <c r="M3">
        <v>136.98500000000001</v>
      </c>
      <c r="N3">
        <v>5.05294654137563</v>
      </c>
      <c r="O3">
        <v>110.32</v>
      </c>
      <c r="P3">
        <v>9.58146452793099</v>
      </c>
      <c r="Q3">
        <v>48.947499999999998</v>
      </c>
      <c r="R3">
        <v>2.4587989318974399</v>
      </c>
      <c r="S3">
        <v>66.5625</v>
      </c>
      <c r="T3">
        <v>19.214845944932801</v>
      </c>
      <c r="U3">
        <v>129.3725</v>
      </c>
      <c r="V3">
        <v>3.8960402574280502</v>
      </c>
      <c r="W3">
        <v>85.635000000000005</v>
      </c>
      <c r="X3">
        <v>11.541258867645199</v>
      </c>
    </row>
    <row r="4" spans="1:24" x14ac:dyDescent="0.2">
      <c r="A4" t="s">
        <v>342</v>
      </c>
      <c r="B4" t="s">
        <v>341</v>
      </c>
      <c r="C4">
        <v>0.346223699</v>
      </c>
      <c r="D4">
        <v>0.46060592</v>
      </c>
      <c r="E4">
        <v>-3.9600000000000003E-2</v>
      </c>
      <c r="F4">
        <v>-0.209266115</v>
      </c>
      <c r="G4">
        <v>1.2009270240000001</v>
      </c>
      <c r="H4">
        <v>-8.4599999999999995E-2</v>
      </c>
      <c r="I4">
        <v>21.114999999999998</v>
      </c>
      <c r="J4">
        <v>5.7829766340527504</v>
      </c>
      <c r="K4">
        <v>28.192499999999999</v>
      </c>
      <c r="L4">
        <v>1.46163168667762</v>
      </c>
      <c r="M4">
        <v>32.487499999999997</v>
      </c>
      <c r="N4">
        <v>2.4606665128578502</v>
      </c>
      <c r="O4">
        <v>20.164999999999999</v>
      </c>
      <c r="P4">
        <v>3.2113324726661299</v>
      </c>
      <c r="Q4">
        <v>0.26250000000000001</v>
      </c>
      <c r="R4">
        <v>6.1580739683768003E-2</v>
      </c>
      <c r="S4">
        <v>0.14499999999999999</v>
      </c>
      <c r="T4">
        <v>1.7500000000000002E-2</v>
      </c>
      <c r="U4">
        <v>1.325</v>
      </c>
      <c r="V4">
        <v>0.86501806339521004</v>
      </c>
      <c r="W4">
        <v>0.25</v>
      </c>
      <c r="X4">
        <v>5.4083269131959801E-2</v>
      </c>
    </row>
    <row r="5" spans="1:24" x14ac:dyDescent="0.2">
      <c r="A5" t="s">
        <v>340</v>
      </c>
      <c r="B5" t="s">
        <v>339</v>
      </c>
      <c r="C5">
        <v>-0.103414724</v>
      </c>
      <c r="D5">
        <v>-0.20670293200000001</v>
      </c>
      <c r="E5">
        <v>-0.11713775799999999</v>
      </c>
      <c r="F5">
        <v>-0.105979051</v>
      </c>
      <c r="G5">
        <v>-0.33339796300000002</v>
      </c>
      <c r="H5">
        <v>-0.16018066</v>
      </c>
      <c r="I5">
        <v>56.615000000000002</v>
      </c>
      <c r="J5">
        <v>1.5484932192295799</v>
      </c>
      <c r="K5">
        <v>53.227499999999999</v>
      </c>
      <c r="L5">
        <v>1.1333985122188901</v>
      </c>
      <c r="M5">
        <v>50.064999999999998</v>
      </c>
      <c r="N5">
        <v>1.3880314297594301</v>
      </c>
      <c r="O5">
        <v>53.564999999999998</v>
      </c>
      <c r="P5">
        <v>0.97845222162351897</v>
      </c>
      <c r="Q5">
        <v>61.072499999999998</v>
      </c>
      <c r="R5">
        <v>1.8267949221245401</v>
      </c>
      <c r="S5">
        <v>57.532499999999999</v>
      </c>
      <c r="T5">
        <v>1.7391965637903</v>
      </c>
      <c r="U5">
        <v>49.414999999999999</v>
      </c>
      <c r="V5">
        <v>2.4765815653840302</v>
      </c>
      <c r="W5">
        <v>55.164999999999999</v>
      </c>
      <c r="X5">
        <v>1.53529516706072</v>
      </c>
    </row>
    <row r="6" spans="1:24" x14ac:dyDescent="0.2">
      <c r="A6" t="s">
        <v>338</v>
      </c>
      <c r="B6" t="s">
        <v>337</v>
      </c>
      <c r="C6">
        <v>0.19969219999999999</v>
      </c>
      <c r="D6">
        <v>0.76350049200000003</v>
      </c>
      <c r="E6">
        <v>1.0000469999999999</v>
      </c>
      <c r="F6">
        <v>-0.120506817</v>
      </c>
      <c r="G6">
        <v>1.0601014769999999</v>
      </c>
      <c r="H6">
        <v>0.43006743600000003</v>
      </c>
      <c r="I6">
        <v>1.3425</v>
      </c>
      <c r="J6">
        <v>0.21961258502189701</v>
      </c>
      <c r="K6">
        <v>1.4724999999999999</v>
      </c>
      <c r="L6">
        <v>0.102736008779785</v>
      </c>
      <c r="M6">
        <v>2.2625000000000002</v>
      </c>
      <c r="N6">
        <v>0.14829763147131</v>
      </c>
      <c r="O6">
        <v>2.8424999999999998</v>
      </c>
      <c r="P6">
        <v>0.16436905882799199</v>
      </c>
      <c r="Q6">
        <v>1.175</v>
      </c>
      <c r="R6">
        <v>0.15323592920722001</v>
      </c>
      <c r="S6">
        <v>1.03</v>
      </c>
      <c r="T6">
        <v>0.12678722333105999</v>
      </c>
      <c r="U6">
        <v>2.6124999999999998</v>
      </c>
      <c r="V6">
        <v>0.333586102078609</v>
      </c>
      <c r="W6">
        <v>1.6625000000000001</v>
      </c>
      <c r="X6">
        <v>0.106968161150877</v>
      </c>
    </row>
    <row r="7" spans="1:24" x14ac:dyDescent="0.2">
      <c r="A7" t="s">
        <v>336</v>
      </c>
      <c r="B7" t="s">
        <v>335</v>
      </c>
      <c r="C7">
        <v>0.47524899999999998</v>
      </c>
      <c r="D7">
        <v>0.93787932299999999</v>
      </c>
      <c r="E7">
        <v>0.47671819999999998</v>
      </c>
      <c r="F7">
        <v>0.330888036</v>
      </c>
      <c r="G7">
        <v>0.891442913</v>
      </c>
      <c r="H7">
        <v>0.37361671800000001</v>
      </c>
      <c r="I7">
        <v>14.6275</v>
      </c>
      <c r="J7">
        <v>2.9173433441232102</v>
      </c>
      <c r="K7">
        <v>21.552499999999998</v>
      </c>
      <c r="L7">
        <v>0.702365423052701</v>
      </c>
      <c r="M7">
        <v>31.032499999999999</v>
      </c>
      <c r="N7">
        <v>0.80524355787550395</v>
      </c>
      <c r="O7">
        <v>22.085000000000001</v>
      </c>
      <c r="P7">
        <v>2.6468908647694498</v>
      </c>
      <c r="Q7">
        <v>4.0250000000000004</v>
      </c>
      <c r="R7">
        <v>0.78062875299337997</v>
      </c>
      <c r="S7">
        <v>5.4649999999999999</v>
      </c>
      <c r="T7">
        <v>0.66919261053899803</v>
      </c>
      <c r="U7">
        <v>8.3125</v>
      </c>
      <c r="V7">
        <v>1.21807930263181</v>
      </c>
      <c r="W7">
        <v>5.2975000000000003</v>
      </c>
      <c r="X7">
        <v>0.124818618402865</v>
      </c>
    </row>
    <row r="8" spans="1:24" x14ac:dyDescent="0.2">
      <c r="A8" t="s">
        <v>334</v>
      </c>
      <c r="B8" t="s">
        <v>333</v>
      </c>
      <c r="C8">
        <v>0.18134310000000001</v>
      </c>
      <c r="D8">
        <v>0.44240694200000003</v>
      </c>
      <c r="E8">
        <v>0.3345687</v>
      </c>
      <c r="F8">
        <v>0.21153929899999999</v>
      </c>
      <c r="G8">
        <v>0.87483128099999996</v>
      </c>
      <c r="H8">
        <v>0.34649275400000001</v>
      </c>
      <c r="I8">
        <v>14.715</v>
      </c>
      <c r="J8">
        <v>1.5511870454590599</v>
      </c>
      <c r="K8">
        <v>16.727499999999999</v>
      </c>
      <c r="L8">
        <v>0.88913845237959099</v>
      </c>
      <c r="M8">
        <v>20.297499999999999</v>
      </c>
      <c r="N8">
        <v>2.10607566044053</v>
      </c>
      <c r="O8">
        <v>18.702500000000001</v>
      </c>
      <c r="P8">
        <v>0.96325862960058595</v>
      </c>
      <c r="Q8">
        <v>12.275</v>
      </c>
      <c r="R8">
        <v>0.60585167326665001</v>
      </c>
      <c r="S8">
        <v>14.5075</v>
      </c>
      <c r="T8">
        <v>0.91992781646170296</v>
      </c>
      <c r="U8">
        <v>22.98</v>
      </c>
      <c r="V8">
        <v>1.5851380066101399</v>
      </c>
      <c r="W8">
        <v>15.26</v>
      </c>
      <c r="X8">
        <v>0.76779717373795897</v>
      </c>
    </row>
    <row r="9" spans="1:24" x14ac:dyDescent="0.2">
      <c r="A9" t="s">
        <v>332</v>
      </c>
      <c r="B9" t="s">
        <v>331</v>
      </c>
      <c r="C9">
        <v>-0.38311980000000001</v>
      </c>
      <c r="D9">
        <v>-0.15538864199999999</v>
      </c>
      <c r="E9">
        <v>0.15556890000000001</v>
      </c>
      <c r="F9">
        <v>-5.8199999999999997E-3</v>
      </c>
      <c r="G9">
        <v>1.129190382</v>
      </c>
      <c r="H9">
        <v>-4.2200000000000001E-2</v>
      </c>
      <c r="I9">
        <v>79.037499999999994</v>
      </c>
      <c r="J9">
        <v>26.156937505898899</v>
      </c>
      <c r="K9">
        <v>51.482500000000002</v>
      </c>
      <c r="L9">
        <v>9.0625599135950505</v>
      </c>
      <c r="M9">
        <v>63.872500000000002</v>
      </c>
      <c r="N9">
        <v>19.8104916568847</v>
      </c>
      <c r="O9">
        <v>83.677499999999995</v>
      </c>
      <c r="P9">
        <v>10.784912131654099</v>
      </c>
      <c r="Q9">
        <v>1.5325</v>
      </c>
      <c r="R9">
        <v>0.20378833995103901</v>
      </c>
      <c r="S9">
        <v>1.8875</v>
      </c>
      <c r="T9">
        <v>0.188526357573683</v>
      </c>
      <c r="U9">
        <v>8.2899999999999991</v>
      </c>
      <c r="V9">
        <v>6.4492102229652897</v>
      </c>
      <c r="W9">
        <v>1.56</v>
      </c>
      <c r="X9">
        <v>0.141288711509447</v>
      </c>
    </row>
    <row r="10" spans="1:24" x14ac:dyDescent="0.2">
      <c r="A10" t="s">
        <v>330</v>
      </c>
      <c r="B10" t="s">
        <v>329</v>
      </c>
      <c r="C10">
        <v>0.71938259999999998</v>
      </c>
      <c r="D10">
        <v>0.179349234</v>
      </c>
      <c r="E10">
        <v>-0.56487540000000003</v>
      </c>
      <c r="F10">
        <v>-0.112814234</v>
      </c>
      <c r="G10">
        <v>1.762027668</v>
      </c>
      <c r="H10">
        <v>0.13729455900000001</v>
      </c>
      <c r="I10">
        <v>10.34</v>
      </c>
      <c r="J10">
        <v>3.4277014893365498</v>
      </c>
      <c r="K10">
        <v>20.03</v>
      </c>
      <c r="L10">
        <v>0.91936119126271598</v>
      </c>
      <c r="M10">
        <v>12.635</v>
      </c>
      <c r="N10">
        <v>4.3303081587803902</v>
      </c>
      <c r="O10">
        <v>6.15</v>
      </c>
      <c r="P10">
        <v>0.60782398768064305</v>
      </c>
      <c r="Q10">
        <v>2.4075000000000002</v>
      </c>
      <c r="R10">
        <v>0.26335278145483898</v>
      </c>
      <c r="S10">
        <v>2.0125000000000002</v>
      </c>
      <c r="T10">
        <v>0.24104913918120499</v>
      </c>
      <c r="U10">
        <v>14.4375</v>
      </c>
      <c r="V10">
        <v>9.0168456062804996</v>
      </c>
      <c r="W10">
        <v>2.835</v>
      </c>
      <c r="X10">
        <v>0.28862822107340802</v>
      </c>
    </row>
    <row r="11" spans="1:24" x14ac:dyDescent="0.2">
      <c r="A11" t="s">
        <v>328</v>
      </c>
      <c r="B11" t="s">
        <v>327</v>
      </c>
      <c r="C11">
        <v>0.17052129999999999</v>
      </c>
      <c r="D11">
        <v>0.128847295</v>
      </c>
      <c r="E11">
        <v>0.15180060000000001</v>
      </c>
      <c r="F11">
        <v>7.5600000000000001E-2</v>
      </c>
      <c r="G11">
        <v>0.57058081599999999</v>
      </c>
      <c r="H11">
        <v>0.279954066</v>
      </c>
      <c r="I11">
        <v>9.0724999999999998</v>
      </c>
      <c r="J11">
        <v>0.28496436180687601</v>
      </c>
      <c r="K11">
        <v>10.612500000000001</v>
      </c>
      <c r="L11">
        <v>0.56806002103651299</v>
      </c>
      <c r="M11">
        <v>10.452500000000001</v>
      </c>
      <c r="N11">
        <v>0.63301239126892805</v>
      </c>
      <c r="O11">
        <v>10.324999999999999</v>
      </c>
      <c r="P11">
        <v>1.0148552852500701</v>
      </c>
      <c r="Q11">
        <v>5.1624999999999996</v>
      </c>
      <c r="R11">
        <v>0.24719362350190199</v>
      </c>
      <c r="S11">
        <v>5.53</v>
      </c>
      <c r="T11">
        <v>0.259350149411949</v>
      </c>
      <c r="U11">
        <v>7.665</v>
      </c>
      <c r="V11">
        <v>1.31671228823916</v>
      </c>
      <c r="W11">
        <v>5.9775</v>
      </c>
      <c r="X11">
        <v>0.33313613958860799</v>
      </c>
    </row>
    <row r="12" spans="1:24" x14ac:dyDescent="0.2">
      <c r="A12" t="s">
        <v>326</v>
      </c>
      <c r="B12" t="s">
        <v>325</v>
      </c>
      <c r="C12">
        <v>4.4200000000000003E-2</v>
      </c>
      <c r="D12">
        <v>4.6300000000000001E-2</v>
      </c>
      <c r="E12">
        <v>2.5100000000000001E-2</v>
      </c>
      <c r="F12">
        <v>-0.179758959</v>
      </c>
      <c r="G12">
        <v>-0.62728056099999996</v>
      </c>
      <c r="H12">
        <v>-0.26453163899999999</v>
      </c>
      <c r="I12">
        <v>13.487500000000001</v>
      </c>
      <c r="J12">
        <v>1.6024878119661301</v>
      </c>
      <c r="K12">
        <v>13.737500000000001</v>
      </c>
      <c r="L12">
        <v>0.38192563084977699</v>
      </c>
      <c r="M12">
        <v>13.05</v>
      </c>
      <c r="N12">
        <v>1.6876166626340301</v>
      </c>
      <c r="O12">
        <v>13.33</v>
      </c>
      <c r="P12">
        <v>0.40603263415641799</v>
      </c>
      <c r="Q12">
        <v>7.2649999999999997</v>
      </c>
      <c r="R12">
        <v>0.48878036990043</v>
      </c>
      <c r="S12">
        <v>6.0075000000000003</v>
      </c>
      <c r="T12">
        <v>0.56159788772751096</v>
      </c>
      <c r="U12">
        <v>4.1950000000000003</v>
      </c>
      <c r="V12">
        <v>0.42344568719022102</v>
      </c>
      <c r="W12">
        <v>6.0250000000000004</v>
      </c>
      <c r="X12">
        <v>0.33099282469564301</v>
      </c>
    </row>
    <row r="13" spans="1:24" x14ac:dyDescent="0.2">
      <c r="A13" t="s">
        <v>324</v>
      </c>
      <c r="B13" t="s">
        <v>323</v>
      </c>
      <c r="C13">
        <v>-8.8099999999999998E-2</v>
      </c>
      <c r="D13">
        <v>-0.13210692099999999</v>
      </c>
      <c r="E13">
        <v>-6.7699999999999996E-2</v>
      </c>
      <c r="F13">
        <v>-6.9900000000000004E-2</v>
      </c>
      <c r="G13">
        <v>-0.41161934300000003</v>
      </c>
      <c r="H13">
        <v>-5.57E-2</v>
      </c>
      <c r="I13">
        <v>32.844999999999999</v>
      </c>
      <c r="J13">
        <v>1.8913668998901401</v>
      </c>
      <c r="K13">
        <v>31.42</v>
      </c>
      <c r="L13">
        <v>0.79563653762255004</v>
      </c>
      <c r="M13">
        <v>30.475000000000001</v>
      </c>
      <c r="N13">
        <v>1.0182000049106299</v>
      </c>
      <c r="O13">
        <v>31.62</v>
      </c>
      <c r="P13">
        <v>0.431161222746202</v>
      </c>
      <c r="Q13">
        <v>44.097499999999997</v>
      </c>
      <c r="R13">
        <v>1.5980745250143999</v>
      </c>
      <c r="S13">
        <v>42.99</v>
      </c>
      <c r="T13">
        <v>3.7230280015063002</v>
      </c>
      <c r="U13">
        <v>33.322499999999998</v>
      </c>
      <c r="V13">
        <v>2.29571169520475</v>
      </c>
      <c r="W13">
        <v>40.987499999999997</v>
      </c>
      <c r="X13">
        <v>0.624383445888822</v>
      </c>
    </row>
    <row r="14" spans="1:24" x14ac:dyDescent="0.2">
      <c r="A14" t="s">
        <v>322</v>
      </c>
      <c r="B14" t="s">
        <v>321</v>
      </c>
      <c r="C14">
        <v>0.70024339999999996</v>
      </c>
      <c r="D14">
        <v>0.69093036399999996</v>
      </c>
      <c r="E14">
        <v>0.52253280000000002</v>
      </c>
      <c r="F14">
        <v>0.92989462499999997</v>
      </c>
      <c r="G14">
        <v>1.496664752</v>
      </c>
      <c r="H14">
        <v>0.48878227499999999</v>
      </c>
      <c r="I14">
        <v>0.17499999999999999</v>
      </c>
      <c r="J14">
        <v>4.10030486671418E-2</v>
      </c>
      <c r="K14">
        <v>0.42499999999999999</v>
      </c>
      <c r="L14">
        <v>0.14868170701199299</v>
      </c>
      <c r="M14">
        <v>0.30249999999999999</v>
      </c>
      <c r="N14">
        <v>4.2186342576715503E-2</v>
      </c>
      <c r="O14">
        <v>0.2525</v>
      </c>
      <c r="P14">
        <v>1.5562374497486001E-2</v>
      </c>
      <c r="Q14">
        <v>0.04</v>
      </c>
      <c r="R14">
        <v>1.6955824957813202E-2</v>
      </c>
      <c r="S14">
        <v>0.13</v>
      </c>
      <c r="T14">
        <v>3.3541019662496799E-2</v>
      </c>
      <c r="U14">
        <v>0.25</v>
      </c>
      <c r="V14">
        <v>2.57390753524675E-2</v>
      </c>
      <c r="W14">
        <v>0.17749999999999999</v>
      </c>
      <c r="X14">
        <v>9.6331134634654897E-2</v>
      </c>
    </row>
    <row r="15" spans="1:24" x14ac:dyDescent="0.2">
      <c r="A15" t="s">
        <v>320</v>
      </c>
      <c r="B15" t="s">
        <v>319</v>
      </c>
      <c r="C15">
        <v>4.0300000000000002E-2</v>
      </c>
      <c r="D15">
        <v>0.221918744</v>
      </c>
      <c r="E15">
        <v>1.66E-2</v>
      </c>
      <c r="F15">
        <v>-0.103683627</v>
      </c>
      <c r="G15">
        <v>0.82284019500000005</v>
      </c>
      <c r="H15">
        <v>-3.1300000000000001E-2</v>
      </c>
      <c r="I15">
        <v>13.58</v>
      </c>
      <c r="J15">
        <v>2.11082033816239</v>
      </c>
      <c r="K15">
        <v>14.727499999999999</v>
      </c>
      <c r="L15">
        <v>0.66222517884779997</v>
      </c>
      <c r="M15">
        <v>17.350000000000001</v>
      </c>
      <c r="N15">
        <v>1.4481669447960701</v>
      </c>
      <c r="O15">
        <v>14.227499999999999</v>
      </c>
      <c r="P15">
        <v>2.0552201068255398</v>
      </c>
      <c r="Q15">
        <v>7.03</v>
      </c>
      <c r="R15">
        <v>0.34969629680624298</v>
      </c>
      <c r="S15">
        <v>6.17</v>
      </c>
      <c r="T15">
        <v>0.60444189133447701</v>
      </c>
      <c r="U15">
        <v>12.077500000000001</v>
      </c>
      <c r="V15">
        <v>1.6165757599011501</v>
      </c>
      <c r="W15">
        <v>6.1749999999999998</v>
      </c>
      <c r="X15">
        <v>0.24094864598084001</v>
      </c>
    </row>
    <row r="16" spans="1:24" x14ac:dyDescent="0.2">
      <c r="A16" t="s">
        <v>318</v>
      </c>
      <c r="B16" t="s">
        <v>317</v>
      </c>
      <c r="C16">
        <v>-0.23395869999999999</v>
      </c>
      <c r="D16">
        <v>0.133873512</v>
      </c>
      <c r="E16">
        <v>0.21230760000000001</v>
      </c>
      <c r="F16">
        <v>7.8E-2</v>
      </c>
      <c r="G16">
        <v>0.81924059699999996</v>
      </c>
      <c r="H16">
        <v>0.38558859299999998</v>
      </c>
      <c r="I16">
        <v>7.57</v>
      </c>
      <c r="J16">
        <v>0.46158693655691702</v>
      </c>
      <c r="K16">
        <v>7.335</v>
      </c>
      <c r="L16">
        <v>0.48456810666819999</v>
      </c>
      <c r="M16">
        <v>8.7799999999999994</v>
      </c>
      <c r="N16">
        <v>0.71178472869260101</v>
      </c>
      <c r="O16">
        <v>10.0875</v>
      </c>
      <c r="P16">
        <v>0.31597814402265201</v>
      </c>
      <c r="Q16">
        <v>5.9275000000000002</v>
      </c>
      <c r="R16">
        <v>0.28448143612545301</v>
      </c>
      <c r="S16">
        <v>6.62</v>
      </c>
      <c r="T16">
        <v>0.81732796354951598</v>
      </c>
      <c r="U16">
        <v>11.215</v>
      </c>
      <c r="V16">
        <v>1.2345166058016399</v>
      </c>
      <c r="W16">
        <v>8.3949999999999996</v>
      </c>
      <c r="X16">
        <v>0.68675414086848097</v>
      </c>
    </row>
    <row r="17" spans="1:24" x14ac:dyDescent="0.2">
      <c r="A17" t="s">
        <v>316</v>
      </c>
      <c r="B17" t="s">
        <v>315</v>
      </c>
      <c r="C17">
        <v>5.2600000000000001E-2</v>
      </c>
      <c r="D17">
        <v>0.145673621</v>
      </c>
      <c r="E17">
        <v>0.37886140000000001</v>
      </c>
      <c r="F17">
        <v>0.23618745799999999</v>
      </c>
      <c r="G17">
        <v>1.19598984</v>
      </c>
      <c r="H17">
        <v>0.50368669499999996</v>
      </c>
      <c r="I17">
        <v>5.2275</v>
      </c>
      <c r="J17">
        <v>0.76978385765096502</v>
      </c>
      <c r="K17">
        <v>6.0025000000000004</v>
      </c>
      <c r="L17">
        <v>0.53051125105882302</v>
      </c>
      <c r="M17">
        <v>6.5525000000000002</v>
      </c>
      <c r="N17">
        <v>1.4094075661426</v>
      </c>
      <c r="O17">
        <v>7.2374999999999998</v>
      </c>
      <c r="P17">
        <v>0.69728379265546903</v>
      </c>
      <c r="Q17">
        <v>2.9750000000000001</v>
      </c>
      <c r="R17">
        <v>0.56623206373359003</v>
      </c>
      <c r="S17">
        <v>3.4424999999999999</v>
      </c>
      <c r="T17">
        <v>1.0735302452655899</v>
      </c>
      <c r="U17">
        <v>8.3324999999999996</v>
      </c>
      <c r="V17">
        <v>3.53281646671604</v>
      </c>
      <c r="W17">
        <v>4.6974999999999998</v>
      </c>
      <c r="X17">
        <v>0.432888192839677</v>
      </c>
    </row>
    <row r="18" spans="1:24" x14ac:dyDescent="0.2">
      <c r="A18" t="s">
        <v>314</v>
      </c>
      <c r="B18" t="s">
        <v>313</v>
      </c>
      <c r="C18">
        <v>0.41110750000000001</v>
      </c>
      <c r="D18">
        <v>0.53127247899999996</v>
      </c>
      <c r="E18">
        <v>0.30427890000000002</v>
      </c>
      <c r="F18">
        <v>0.13070009099999999</v>
      </c>
      <c r="G18">
        <v>1.3407888020000001</v>
      </c>
      <c r="H18">
        <v>0.51532936600000001</v>
      </c>
      <c r="I18">
        <v>0.61750000000000005</v>
      </c>
      <c r="J18">
        <v>0.12386358423685299</v>
      </c>
      <c r="K18">
        <v>0.96250000000000002</v>
      </c>
      <c r="L18">
        <v>0.14148211017651699</v>
      </c>
      <c r="M18">
        <v>1.1725000000000001</v>
      </c>
      <c r="N18">
        <v>0.178478815269488</v>
      </c>
      <c r="O18">
        <v>0.97250000000000003</v>
      </c>
      <c r="P18">
        <v>0.21576535287204901</v>
      </c>
      <c r="Q18">
        <v>0.14249999999999999</v>
      </c>
      <c r="R18">
        <v>3.7976143827408299E-2</v>
      </c>
      <c r="S18">
        <v>0.1825</v>
      </c>
      <c r="T18">
        <v>6.7673388418195798E-2</v>
      </c>
      <c r="U18">
        <v>0.60499999999999998</v>
      </c>
      <c r="V18">
        <v>0.216578507705635</v>
      </c>
      <c r="W18">
        <v>0.24</v>
      </c>
      <c r="X18">
        <v>8.3964278118733304E-2</v>
      </c>
    </row>
    <row r="19" spans="1:24" x14ac:dyDescent="0.2">
      <c r="A19" t="s">
        <v>312</v>
      </c>
      <c r="B19" t="s">
        <v>311</v>
      </c>
      <c r="C19">
        <v>0.14117859999999999</v>
      </c>
      <c r="D19">
        <v>-0.136057926</v>
      </c>
      <c r="E19">
        <v>-5.3100000000000001E-2</v>
      </c>
      <c r="F19">
        <v>6.3799999999999996E-2</v>
      </c>
      <c r="G19">
        <v>-0.53997318000000005</v>
      </c>
      <c r="H19">
        <v>-0.20257313599999999</v>
      </c>
      <c r="I19">
        <v>3.7925</v>
      </c>
      <c r="J19">
        <v>0.21746767001097</v>
      </c>
      <c r="K19">
        <v>4.59</v>
      </c>
      <c r="L19">
        <v>0.19032866310674301</v>
      </c>
      <c r="M19">
        <v>3.6875</v>
      </c>
      <c r="N19">
        <v>0.20743598410111799</v>
      </c>
      <c r="O19">
        <v>3.915</v>
      </c>
      <c r="P19">
        <v>0.19667549415216901</v>
      </c>
      <c r="Q19">
        <v>3.5750000000000002</v>
      </c>
      <c r="R19">
        <v>0.20409862811885801</v>
      </c>
      <c r="S19">
        <v>3.5225</v>
      </c>
      <c r="T19">
        <v>0.64608798742895701</v>
      </c>
      <c r="U19">
        <v>2.5099999999999998</v>
      </c>
      <c r="V19">
        <v>0.19653244007033599</v>
      </c>
      <c r="W19">
        <v>3.3975</v>
      </c>
      <c r="X19">
        <v>0.19158467449146199</v>
      </c>
    </row>
    <row r="20" spans="1:24" x14ac:dyDescent="0.2">
      <c r="A20" t="s">
        <v>310</v>
      </c>
      <c r="B20" t="s">
        <v>309</v>
      </c>
      <c r="C20">
        <v>0.2407743</v>
      </c>
      <c r="D20">
        <v>0.227961368</v>
      </c>
      <c r="E20">
        <v>-0.04</v>
      </c>
      <c r="F20">
        <v>-0.13964304</v>
      </c>
      <c r="G20">
        <v>1.4393273790000001</v>
      </c>
      <c r="H20">
        <v>-0.43835852600000003</v>
      </c>
      <c r="I20">
        <v>36.375</v>
      </c>
      <c r="J20">
        <v>5.3991833873281196</v>
      </c>
      <c r="K20">
        <v>44.92</v>
      </c>
      <c r="L20">
        <v>1.8046433165586999</v>
      </c>
      <c r="M20">
        <v>45.942500000000003</v>
      </c>
      <c r="N20">
        <v>2.3296737298385999</v>
      </c>
      <c r="O20">
        <v>35.69</v>
      </c>
      <c r="P20">
        <v>1.9346995890835501</v>
      </c>
      <c r="Q20">
        <v>0.84250000000000003</v>
      </c>
      <c r="R20">
        <v>0.12861643557492999</v>
      </c>
      <c r="S20">
        <v>0.52</v>
      </c>
      <c r="T20">
        <v>0.106242646804379</v>
      </c>
      <c r="U20">
        <v>4.1900000000000004</v>
      </c>
      <c r="V20">
        <v>2.7978451529704098</v>
      </c>
      <c r="W20">
        <v>0.79500000000000004</v>
      </c>
      <c r="X20">
        <v>0.172644866706196</v>
      </c>
    </row>
    <row r="21" spans="1:24" x14ac:dyDescent="0.2">
      <c r="A21" t="s">
        <v>308</v>
      </c>
      <c r="B21" t="s">
        <v>307</v>
      </c>
      <c r="C21">
        <v>7.92E-3</v>
      </c>
      <c r="D21">
        <v>-0.15100725100000001</v>
      </c>
      <c r="E21">
        <v>-0.14331440000000001</v>
      </c>
      <c r="F21">
        <v>0.27463504</v>
      </c>
      <c r="G21">
        <v>0.63975959900000001</v>
      </c>
      <c r="H21">
        <v>0.10011577100000001</v>
      </c>
      <c r="I21">
        <v>3.31</v>
      </c>
      <c r="J21">
        <v>0.166433169770932</v>
      </c>
      <c r="K21">
        <v>3.2124999999999999</v>
      </c>
      <c r="L21">
        <v>0.176506904964083</v>
      </c>
      <c r="M21">
        <v>2.9350000000000001</v>
      </c>
      <c r="N21">
        <v>0.32024404756372798</v>
      </c>
      <c r="O21">
        <v>2.8824999999999998</v>
      </c>
      <c r="P21">
        <v>0.21547549164579999</v>
      </c>
      <c r="Q21">
        <v>2.645</v>
      </c>
      <c r="R21">
        <v>0.136770793665899</v>
      </c>
      <c r="S21">
        <v>3.1924999999999999</v>
      </c>
      <c r="T21">
        <v>0.23959275343799399</v>
      </c>
      <c r="U21">
        <v>4.2575000000000003</v>
      </c>
      <c r="V21">
        <v>0.45245683495776801</v>
      </c>
      <c r="W21">
        <v>2.8849999999999998</v>
      </c>
      <c r="X21">
        <v>0.23147624068141401</v>
      </c>
    </row>
    <row r="22" spans="1:24" x14ac:dyDescent="0.2">
      <c r="A22" t="s">
        <v>306</v>
      </c>
      <c r="B22" t="s">
        <v>305</v>
      </c>
      <c r="C22">
        <v>0.71566209999999997</v>
      </c>
      <c r="D22">
        <v>0.318222267</v>
      </c>
      <c r="E22">
        <v>0.69849459999999997</v>
      </c>
      <c r="F22">
        <v>0.70849347100000004</v>
      </c>
      <c r="G22">
        <v>1.425401725</v>
      </c>
      <c r="H22">
        <v>0.356723919</v>
      </c>
      <c r="I22">
        <v>0.54749999999999999</v>
      </c>
      <c r="J22">
        <v>0.10052207469009</v>
      </c>
      <c r="K22">
        <v>1.2324999999999999</v>
      </c>
      <c r="L22">
        <v>0.249684175509783</v>
      </c>
      <c r="M22">
        <v>0.8175</v>
      </c>
      <c r="N22">
        <v>0.228756830499113</v>
      </c>
      <c r="O22">
        <v>1.1299999999999999</v>
      </c>
      <c r="P22">
        <v>0.176847391838274</v>
      </c>
      <c r="Q22">
        <v>0.34</v>
      </c>
      <c r="R22">
        <v>7.2715197861244904E-2</v>
      </c>
      <c r="S22">
        <v>0.53500000000000003</v>
      </c>
      <c r="T22">
        <v>0.25723287114985899</v>
      </c>
      <c r="U22">
        <v>1.1325000000000001</v>
      </c>
      <c r="V22">
        <v>0.35059547558404103</v>
      </c>
      <c r="W22">
        <v>0.47499999999999998</v>
      </c>
      <c r="X22">
        <v>8.3553874835342004E-2</v>
      </c>
    </row>
    <row r="23" spans="1:24" x14ac:dyDescent="0.2">
      <c r="A23" t="s">
        <v>304</v>
      </c>
      <c r="B23" t="s">
        <v>303</v>
      </c>
      <c r="C23">
        <v>-6.02E-4</v>
      </c>
      <c r="D23">
        <v>0.10550519799999999</v>
      </c>
      <c r="E23">
        <v>9.1899999999999996E-2</v>
      </c>
      <c r="F23">
        <v>0.27459121399999997</v>
      </c>
      <c r="G23">
        <v>0.96646290899999998</v>
      </c>
      <c r="H23">
        <v>-4.8700000000000002E-4</v>
      </c>
      <c r="I23">
        <v>3.59</v>
      </c>
      <c r="J23">
        <v>0.42718555687195198</v>
      </c>
      <c r="K23">
        <v>3.6575000000000002</v>
      </c>
      <c r="L23">
        <v>9.2220862607112902E-2</v>
      </c>
      <c r="M23">
        <v>3.9649999999999999</v>
      </c>
      <c r="N23">
        <v>0.17537459907295599</v>
      </c>
      <c r="O23">
        <v>3.9750000000000001</v>
      </c>
      <c r="P23">
        <v>0.15574418127172501</v>
      </c>
      <c r="Q23">
        <v>0.26</v>
      </c>
      <c r="R23">
        <v>3.6742346141747699E-2</v>
      </c>
      <c r="S23">
        <v>0.3075</v>
      </c>
      <c r="T23">
        <v>4.8396151706514901E-2</v>
      </c>
      <c r="U23">
        <v>0.58250000000000002</v>
      </c>
      <c r="V23">
        <v>0.23391705260626</v>
      </c>
      <c r="W23">
        <v>0.28749999999999998</v>
      </c>
      <c r="X23">
        <v>2.4590394466132599E-2</v>
      </c>
    </row>
    <row r="24" spans="1:24" x14ac:dyDescent="0.2">
      <c r="A24" t="s">
        <v>302</v>
      </c>
      <c r="B24" t="s">
        <v>301</v>
      </c>
      <c r="C24">
        <v>-0.11858349999999999</v>
      </c>
      <c r="D24">
        <v>-0.12632569499999999</v>
      </c>
      <c r="E24">
        <v>-9.5600000000000004E-2</v>
      </c>
      <c r="F24">
        <v>-0.21635725</v>
      </c>
      <c r="G24">
        <v>-0.49714840500000002</v>
      </c>
      <c r="H24">
        <v>-0.239398576</v>
      </c>
      <c r="I24">
        <v>3.7</v>
      </c>
      <c r="J24">
        <v>0.17316899260548901</v>
      </c>
      <c r="K24">
        <v>3.5074999999999998</v>
      </c>
      <c r="L24">
        <v>0.14157043300068001</v>
      </c>
      <c r="M24">
        <v>3.5225</v>
      </c>
      <c r="N24">
        <v>0.13889631924568799</v>
      </c>
      <c r="O24">
        <v>3.51</v>
      </c>
      <c r="P24">
        <v>0.108685325596421</v>
      </c>
      <c r="Q24">
        <v>3.5924999999999998</v>
      </c>
      <c r="R24">
        <v>0.32408284048989799</v>
      </c>
      <c r="S24">
        <v>3.21</v>
      </c>
      <c r="T24">
        <v>0.129083306434256</v>
      </c>
      <c r="U24">
        <v>2.5425</v>
      </c>
      <c r="V24">
        <v>0.190570688984429</v>
      </c>
      <c r="W24">
        <v>2.89</v>
      </c>
      <c r="X24">
        <v>7.7862057511987104E-2</v>
      </c>
    </row>
    <row r="25" spans="1:24" x14ac:dyDescent="0.2">
      <c r="A25" t="s">
        <v>300</v>
      </c>
      <c r="B25" t="s">
        <v>299</v>
      </c>
      <c r="C25">
        <v>-0.11628289999999999</v>
      </c>
      <c r="D25">
        <v>-0.216719526</v>
      </c>
      <c r="E25">
        <v>-3.9600000000000003E-2</v>
      </c>
      <c r="F25">
        <v>-6.2799999999999995E-2</v>
      </c>
      <c r="G25">
        <v>-0.80807203699999997</v>
      </c>
      <c r="H25">
        <v>-0.40106488200000001</v>
      </c>
      <c r="I25">
        <v>1.395</v>
      </c>
      <c r="J25">
        <v>0.197056463989386</v>
      </c>
      <c r="K25">
        <v>0.89249999999999996</v>
      </c>
      <c r="L25">
        <v>7.2833285659786196E-2</v>
      </c>
      <c r="M25">
        <v>0.92500000000000004</v>
      </c>
      <c r="N25">
        <v>0.20632195714465301</v>
      </c>
      <c r="O25">
        <v>1.4075</v>
      </c>
      <c r="P25">
        <v>0.31635373792639099</v>
      </c>
      <c r="Q25">
        <v>1.4650000000000001</v>
      </c>
      <c r="R25">
        <v>0.14249999999999999</v>
      </c>
      <c r="S25">
        <v>1.59</v>
      </c>
      <c r="T25">
        <v>0.28937432505320798</v>
      </c>
      <c r="U25">
        <v>0.87250000000000005</v>
      </c>
      <c r="V25">
        <v>0.200417532915661</v>
      </c>
      <c r="W25">
        <v>1.0075000000000001</v>
      </c>
      <c r="X25">
        <v>0.122391533612419</v>
      </c>
    </row>
    <row r="26" spans="1:24" x14ac:dyDescent="0.2">
      <c r="A26" t="s">
        <v>298</v>
      </c>
      <c r="B26" t="s">
        <v>297</v>
      </c>
      <c r="C26">
        <v>-1.6500000000000001E-2</v>
      </c>
      <c r="D26">
        <v>-0.19700352099999999</v>
      </c>
      <c r="E26">
        <v>-0.23550550000000001</v>
      </c>
      <c r="F26">
        <v>-0.145348696</v>
      </c>
      <c r="G26">
        <v>-0.41906339999999997</v>
      </c>
      <c r="H26">
        <v>-0.17252678399999999</v>
      </c>
      <c r="I26">
        <v>5.59</v>
      </c>
      <c r="J26">
        <v>0.36508560639937698</v>
      </c>
      <c r="K26">
        <v>5.5975000000000001</v>
      </c>
      <c r="L26">
        <v>9.63311346346548E-2</v>
      </c>
      <c r="M26">
        <v>5.0625</v>
      </c>
      <c r="N26">
        <v>0.16444508961960499</v>
      </c>
      <c r="O26">
        <v>4.7850000000000001</v>
      </c>
      <c r="P26">
        <v>0.28682529525828099</v>
      </c>
      <c r="Q26">
        <v>6.62</v>
      </c>
      <c r="R26">
        <v>0.25152037690811402</v>
      </c>
      <c r="S26">
        <v>6.0575000000000001</v>
      </c>
      <c r="T26">
        <v>0.30152477095588698</v>
      </c>
      <c r="U26">
        <v>4.9725000000000001</v>
      </c>
      <c r="V26">
        <v>0.26903473288778101</v>
      </c>
      <c r="W26">
        <v>5.7450000000000001</v>
      </c>
      <c r="X26">
        <v>0.20846162716433</v>
      </c>
    </row>
    <row r="27" spans="1:24" x14ac:dyDescent="0.2">
      <c r="A27" t="s">
        <v>296</v>
      </c>
      <c r="B27" t="s">
        <v>295</v>
      </c>
      <c r="C27">
        <v>0.33231680000000002</v>
      </c>
      <c r="D27">
        <v>0.66822022800000003</v>
      </c>
      <c r="E27">
        <v>0.24815880000000001</v>
      </c>
      <c r="F27">
        <v>0.123606385</v>
      </c>
      <c r="G27">
        <v>1.1778402640000001</v>
      </c>
      <c r="H27">
        <v>0.51710230700000004</v>
      </c>
      <c r="I27">
        <v>2.6025</v>
      </c>
      <c r="J27">
        <v>0.794940052771276</v>
      </c>
      <c r="K27">
        <v>3.5775000000000001</v>
      </c>
      <c r="L27">
        <v>0.15126033022574001</v>
      </c>
      <c r="M27">
        <v>4.6875</v>
      </c>
      <c r="N27">
        <v>0.86897479106128295</v>
      </c>
      <c r="O27">
        <v>3.2625000000000002</v>
      </c>
      <c r="P27">
        <v>0.19243099412516601</v>
      </c>
      <c r="Q27">
        <v>2.5000000000000001E-2</v>
      </c>
      <c r="R27">
        <v>9.0138781886599708E-3</v>
      </c>
      <c r="S27">
        <v>4.4999999999999998E-2</v>
      </c>
      <c r="T27">
        <v>2.2499999999999999E-2</v>
      </c>
      <c r="U27">
        <v>0.23499999999999999</v>
      </c>
      <c r="V27">
        <v>0.119660979437743</v>
      </c>
      <c r="W27">
        <v>7.2499999999999995E-2</v>
      </c>
      <c r="X27">
        <v>2.8586491565073199E-2</v>
      </c>
    </row>
    <row r="28" spans="1:24" x14ac:dyDescent="0.2">
      <c r="A28" t="s">
        <v>294</v>
      </c>
      <c r="B28" t="s">
        <v>293</v>
      </c>
      <c r="C28">
        <v>0.41000890000000001</v>
      </c>
      <c r="D28">
        <v>0.24982906899999999</v>
      </c>
      <c r="E28">
        <v>0.1354003</v>
      </c>
      <c r="F28">
        <v>0.23976924499999999</v>
      </c>
      <c r="G28">
        <v>1.1368003499999999</v>
      </c>
      <c r="H28">
        <v>0.52332334800000002</v>
      </c>
      <c r="I28">
        <v>85.784999999999997</v>
      </c>
      <c r="J28">
        <v>9.8301026825766105</v>
      </c>
      <c r="K28">
        <v>116.71250000000001</v>
      </c>
      <c r="L28">
        <v>1.19249410375901</v>
      </c>
      <c r="M28">
        <v>104.42</v>
      </c>
      <c r="N28">
        <v>11.8864176689194</v>
      </c>
      <c r="O28">
        <v>94.515000000000001</v>
      </c>
      <c r="P28">
        <v>2.11276625541019</v>
      </c>
      <c r="Q28">
        <v>12.6225</v>
      </c>
      <c r="R28">
        <v>0.543787355038714</v>
      </c>
      <c r="S28">
        <v>13.3125</v>
      </c>
      <c r="T28">
        <v>1.6679117744952801</v>
      </c>
      <c r="U28">
        <v>30.262499999999999</v>
      </c>
      <c r="V28">
        <v>8.5394367312780002</v>
      </c>
      <c r="W28">
        <v>20.375</v>
      </c>
      <c r="X28">
        <v>1.8128620328089</v>
      </c>
    </row>
    <row r="29" spans="1:24" x14ac:dyDescent="0.2">
      <c r="A29" t="s">
        <v>292</v>
      </c>
      <c r="B29" t="s">
        <v>291</v>
      </c>
      <c r="C29">
        <v>0.29257569999999999</v>
      </c>
      <c r="D29">
        <v>0.47756810700000002</v>
      </c>
      <c r="E29">
        <v>0.19718669999999999</v>
      </c>
      <c r="F29">
        <v>-1.9E-3</v>
      </c>
      <c r="G29">
        <v>0.61942214600000001</v>
      </c>
      <c r="H29">
        <v>0.46270899700000001</v>
      </c>
      <c r="I29">
        <v>22.215</v>
      </c>
      <c r="J29">
        <v>2.5491677563471602</v>
      </c>
      <c r="K29">
        <v>28.9725</v>
      </c>
      <c r="L29">
        <v>1.03212387216845</v>
      </c>
      <c r="M29">
        <v>33.534999999999997</v>
      </c>
      <c r="N29">
        <v>1.9916591701393001</v>
      </c>
      <c r="O29">
        <v>27.51</v>
      </c>
      <c r="P29">
        <v>1.4368368035375501</v>
      </c>
      <c r="Q29">
        <v>9.8249999999999993</v>
      </c>
      <c r="R29">
        <v>0.35079374281762798</v>
      </c>
      <c r="S29">
        <v>11.7075</v>
      </c>
      <c r="T29">
        <v>1.18183847775405</v>
      </c>
      <c r="U29">
        <v>17.407499999999999</v>
      </c>
      <c r="V29">
        <v>0.62337162872559404</v>
      </c>
      <c r="W29">
        <v>12.99</v>
      </c>
      <c r="X29">
        <v>1.04572343380074</v>
      </c>
    </row>
    <row r="30" spans="1:24" x14ac:dyDescent="0.2">
      <c r="A30" t="s">
        <v>290</v>
      </c>
      <c r="B30" t="s">
        <v>289</v>
      </c>
      <c r="C30">
        <v>-9.5299999999999996E-2</v>
      </c>
      <c r="D30">
        <v>2.2499999999999999E-2</v>
      </c>
      <c r="E30">
        <v>3.2000000000000001E-2</v>
      </c>
      <c r="F30">
        <v>1.49E-2</v>
      </c>
      <c r="G30">
        <v>0.43433387400000001</v>
      </c>
      <c r="H30">
        <v>0.158226107</v>
      </c>
      <c r="I30">
        <v>10.24</v>
      </c>
      <c r="J30">
        <v>0.50644594973205204</v>
      </c>
      <c r="K30">
        <v>7.5350000000000001</v>
      </c>
      <c r="L30">
        <v>0.41268177812934898</v>
      </c>
      <c r="M30">
        <v>9.5299999999999994</v>
      </c>
      <c r="N30">
        <v>0.72327380707446698</v>
      </c>
      <c r="O30">
        <v>9.9749999999999996</v>
      </c>
      <c r="P30">
        <v>1.18715258075784</v>
      </c>
      <c r="Q30">
        <v>7.3775000000000004</v>
      </c>
      <c r="R30">
        <v>0.32394781601362899</v>
      </c>
      <c r="S30">
        <v>6.99</v>
      </c>
      <c r="T30">
        <v>0.47732326572251099</v>
      </c>
      <c r="U30">
        <v>11.887499999999999</v>
      </c>
      <c r="V30">
        <v>2.6073151300715498</v>
      </c>
      <c r="W30">
        <v>7.8525</v>
      </c>
      <c r="X30">
        <v>0.67689894925313898</v>
      </c>
    </row>
    <row r="31" spans="1:24" x14ac:dyDescent="0.2">
      <c r="A31" t="s">
        <v>288</v>
      </c>
      <c r="B31" t="s">
        <v>287</v>
      </c>
      <c r="C31">
        <v>0.53836499999999998</v>
      </c>
      <c r="D31">
        <v>0.62186181799999996</v>
      </c>
      <c r="E31">
        <v>0.89389960000000002</v>
      </c>
      <c r="F31">
        <v>0.27962014099999999</v>
      </c>
      <c r="G31">
        <v>1.272641334</v>
      </c>
      <c r="H31">
        <v>0.63414510800000001</v>
      </c>
      <c r="I31">
        <v>3.835</v>
      </c>
      <c r="J31">
        <v>0.39952315327149701</v>
      </c>
      <c r="K31">
        <v>6.0824999999999996</v>
      </c>
      <c r="L31">
        <v>0.76731166255961503</v>
      </c>
      <c r="M31">
        <v>6.7575000000000003</v>
      </c>
      <c r="N31">
        <v>1.6261395043169</v>
      </c>
      <c r="O31">
        <v>8.0500000000000007</v>
      </c>
      <c r="P31">
        <v>1.6823829825577801</v>
      </c>
      <c r="Q31">
        <v>2.63</v>
      </c>
      <c r="R31">
        <v>0.39250796170268998</v>
      </c>
      <c r="S31">
        <v>3.4674999999999998</v>
      </c>
      <c r="T31">
        <v>0.70367228700581896</v>
      </c>
      <c r="U31">
        <v>7.4625000000000004</v>
      </c>
      <c r="V31">
        <v>2.3493679336153401</v>
      </c>
      <c r="W31">
        <v>4.1550000000000002</v>
      </c>
      <c r="X31">
        <v>0.45910919180517301</v>
      </c>
    </row>
    <row r="32" spans="1:24" x14ac:dyDescent="0.2">
      <c r="A32" t="s">
        <v>286</v>
      </c>
      <c r="B32" t="s">
        <v>285</v>
      </c>
      <c r="C32">
        <v>0.3811155</v>
      </c>
      <c r="D32">
        <v>0.359817736</v>
      </c>
      <c r="E32">
        <v>0.22741430000000001</v>
      </c>
      <c r="F32">
        <v>0.22820290200000001</v>
      </c>
      <c r="G32">
        <v>0.99809648500000003</v>
      </c>
      <c r="H32">
        <v>0.44223193</v>
      </c>
      <c r="I32">
        <v>0.67749999999999999</v>
      </c>
      <c r="J32">
        <v>2.2185299186623601E-2</v>
      </c>
      <c r="K32">
        <v>0.88500000000000001</v>
      </c>
      <c r="L32">
        <v>8.6349580195852704E-2</v>
      </c>
      <c r="M32">
        <v>0.86750000000000005</v>
      </c>
      <c r="N32">
        <v>0.114202397085175</v>
      </c>
      <c r="O32">
        <v>0.75749999999999995</v>
      </c>
      <c r="P32">
        <v>5.8776589727543703E-2</v>
      </c>
      <c r="Q32">
        <v>0.35749999999999998</v>
      </c>
      <c r="R32">
        <v>7.0832107832535907E-2</v>
      </c>
      <c r="S32">
        <v>0.36</v>
      </c>
      <c r="T32">
        <v>5.5113519212621601E-2</v>
      </c>
      <c r="U32">
        <v>0.6875</v>
      </c>
      <c r="V32">
        <v>0.12105654670442199</v>
      </c>
      <c r="W32">
        <v>0.44750000000000001</v>
      </c>
      <c r="X32">
        <v>5.2365900164133498E-2</v>
      </c>
    </row>
    <row r="33" spans="1:24" x14ac:dyDescent="0.2">
      <c r="A33" t="s">
        <v>284</v>
      </c>
      <c r="B33" t="s">
        <v>283</v>
      </c>
      <c r="C33">
        <v>-0.1432388</v>
      </c>
      <c r="D33">
        <v>-0.24084593400000001</v>
      </c>
      <c r="E33">
        <v>-8.0399999999999999E-2</v>
      </c>
      <c r="F33">
        <v>-0.15364142</v>
      </c>
      <c r="G33">
        <v>-0.238006936</v>
      </c>
      <c r="H33">
        <v>-6.6699999999999995E-2</v>
      </c>
      <c r="I33">
        <v>196.61</v>
      </c>
      <c r="J33">
        <v>7.9194870414692904</v>
      </c>
      <c r="K33">
        <v>181.06</v>
      </c>
      <c r="L33">
        <v>2.86219321500139</v>
      </c>
      <c r="M33">
        <v>170.33500000000001</v>
      </c>
      <c r="N33">
        <v>2.0649773001173699</v>
      </c>
      <c r="O33">
        <v>188.755</v>
      </c>
      <c r="P33">
        <v>3.76945370710399</v>
      </c>
      <c r="Q33">
        <v>213.3</v>
      </c>
      <c r="R33">
        <v>4.5298827247512703</v>
      </c>
      <c r="S33">
        <v>199.70500000000001</v>
      </c>
      <c r="T33">
        <v>5.1337918491111401</v>
      </c>
      <c r="U33">
        <v>182.995</v>
      </c>
      <c r="V33">
        <v>4.89492402903252</v>
      </c>
      <c r="W33">
        <v>193.47499999999999</v>
      </c>
      <c r="X33">
        <v>5.7734353941132799</v>
      </c>
    </row>
    <row r="34" spans="1:24" x14ac:dyDescent="0.2">
      <c r="A34" t="s">
        <v>282</v>
      </c>
      <c r="B34" t="s">
        <v>281</v>
      </c>
      <c r="C34">
        <v>0.72398689999999999</v>
      </c>
      <c r="D34">
        <v>0.97954286599999996</v>
      </c>
      <c r="E34">
        <v>0.80783190000000005</v>
      </c>
      <c r="F34">
        <v>1.3599999999999999E-2</v>
      </c>
      <c r="G34">
        <v>1.279248269</v>
      </c>
      <c r="H34">
        <v>0.55080488699999997</v>
      </c>
      <c r="I34">
        <v>0.63249999999999995</v>
      </c>
      <c r="J34">
        <v>0.12793430931536701</v>
      </c>
      <c r="K34">
        <v>1.155</v>
      </c>
      <c r="L34">
        <v>4.96865172858795E-2</v>
      </c>
      <c r="M34">
        <v>1.4950000000000001</v>
      </c>
      <c r="N34">
        <v>0.265011792190461</v>
      </c>
      <c r="O34">
        <v>1.24</v>
      </c>
      <c r="P34">
        <v>9.6111913933704898E-2</v>
      </c>
      <c r="Q34">
        <v>0.41249999999999998</v>
      </c>
      <c r="R34">
        <v>4.1457809879442403E-3</v>
      </c>
      <c r="S34">
        <v>0.6</v>
      </c>
      <c r="T34">
        <v>0.18811565591412099</v>
      </c>
      <c r="U34">
        <v>1.2350000000000001</v>
      </c>
      <c r="V34">
        <v>0.30668591425104602</v>
      </c>
      <c r="W34">
        <v>0.47249999999999998</v>
      </c>
      <c r="X34">
        <v>6.0143058618597103E-2</v>
      </c>
    </row>
    <row r="35" spans="1:24" x14ac:dyDescent="0.2">
      <c r="A35" t="s">
        <v>280</v>
      </c>
      <c r="B35" t="s">
        <v>279</v>
      </c>
      <c r="C35">
        <v>0.194415</v>
      </c>
      <c r="D35">
        <v>0.105527647</v>
      </c>
      <c r="E35">
        <v>-5.4199999999999998E-2</v>
      </c>
      <c r="F35">
        <v>-9.6799999999999997E-2</v>
      </c>
      <c r="G35">
        <v>-0.74265729800000002</v>
      </c>
      <c r="H35">
        <v>-0.18427427499999999</v>
      </c>
      <c r="I35">
        <v>0.95499999999999996</v>
      </c>
      <c r="J35">
        <v>0.14817641512737401</v>
      </c>
      <c r="K35">
        <v>1.22</v>
      </c>
      <c r="L35">
        <v>0.166282891483159</v>
      </c>
      <c r="M35">
        <v>1.1425000000000001</v>
      </c>
      <c r="N35">
        <v>0.10573404134903799</v>
      </c>
      <c r="O35">
        <v>1.0525</v>
      </c>
      <c r="P35">
        <v>9.7620118315847396E-2</v>
      </c>
      <c r="Q35">
        <v>1.0774999999999999</v>
      </c>
      <c r="R35">
        <v>0.104005708977921</v>
      </c>
      <c r="S35">
        <v>0.84499999999999997</v>
      </c>
      <c r="T35">
        <v>6.1694813396265202E-2</v>
      </c>
      <c r="U35">
        <v>0.60499999999999998</v>
      </c>
      <c r="V35">
        <v>5.0806003582253997E-2</v>
      </c>
      <c r="W35">
        <v>0.96499999999999997</v>
      </c>
      <c r="X35">
        <v>8.2575722824568598E-2</v>
      </c>
    </row>
    <row r="36" spans="1:24" x14ac:dyDescent="0.2">
      <c r="A36" t="s">
        <v>278</v>
      </c>
      <c r="B36" t="s">
        <v>277</v>
      </c>
      <c r="C36">
        <v>0.1749687</v>
      </c>
      <c r="D36">
        <v>0.31440995199999999</v>
      </c>
      <c r="E36">
        <v>6.3399999999999998E-2</v>
      </c>
      <c r="F36">
        <v>-4.3299999999999998E-2</v>
      </c>
      <c r="G36">
        <v>0.69877030699999998</v>
      </c>
      <c r="H36">
        <v>-0.18136239800000001</v>
      </c>
      <c r="I36">
        <v>106.42</v>
      </c>
      <c r="J36">
        <v>10.695615339941901</v>
      </c>
      <c r="K36">
        <v>121.99</v>
      </c>
      <c r="L36">
        <v>1.3912674077976499</v>
      </c>
      <c r="M36">
        <v>136.8425</v>
      </c>
      <c r="N36">
        <v>3.3908634132769202</v>
      </c>
      <c r="O36">
        <v>111.88249999999999</v>
      </c>
      <c r="P36">
        <v>5.9629526819773604</v>
      </c>
      <c r="Q36">
        <v>14.31</v>
      </c>
      <c r="R36">
        <v>0.90467535613610806</v>
      </c>
      <c r="S36">
        <v>12.53</v>
      </c>
      <c r="T36">
        <v>1.1637869220780901</v>
      </c>
      <c r="U36">
        <v>24.482500000000002</v>
      </c>
      <c r="V36">
        <v>6.5959593455008498</v>
      </c>
      <c r="W36">
        <v>13.762499999999999</v>
      </c>
      <c r="X36">
        <v>1.3129707489125599</v>
      </c>
    </row>
    <row r="37" spans="1:24" x14ac:dyDescent="0.2">
      <c r="A37" t="s">
        <v>276</v>
      </c>
      <c r="B37" t="s">
        <v>275</v>
      </c>
      <c r="C37">
        <v>-0.1235289</v>
      </c>
      <c r="D37">
        <v>-6.3600000000000004E-2</v>
      </c>
      <c r="E37">
        <v>-7.8899999999999998E-2</v>
      </c>
      <c r="F37">
        <v>-7.0599999999999996E-2</v>
      </c>
      <c r="G37">
        <v>-0.22920647699999999</v>
      </c>
      <c r="H37">
        <v>-6.3E-2</v>
      </c>
      <c r="I37">
        <v>48.127499999999998</v>
      </c>
      <c r="J37">
        <v>1.19176536595926</v>
      </c>
      <c r="K37">
        <v>45.494999999999997</v>
      </c>
      <c r="L37">
        <v>0.70484484108206402</v>
      </c>
      <c r="M37">
        <v>47.59</v>
      </c>
      <c r="N37">
        <v>1.31872571067679</v>
      </c>
      <c r="O37">
        <v>47.594999999999999</v>
      </c>
      <c r="P37">
        <v>1.6229968422643299</v>
      </c>
      <c r="Q37">
        <v>48.56</v>
      </c>
      <c r="R37">
        <v>2.00156189012481</v>
      </c>
      <c r="S37">
        <v>50.704999999999998</v>
      </c>
      <c r="T37">
        <v>1.6321094479231499</v>
      </c>
      <c r="U37">
        <v>43.387500000000003</v>
      </c>
      <c r="V37">
        <v>2.06955120436775</v>
      </c>
      <c r="W37">
        <v>46.9375</v>
      </c>
      <c r="X37">
        <v>1.1689384874748501</v>
      </c>
    </row>
    <row r="38" spans="1:24" x14ac:dyDescent="0.2">
      <c r="A38" t="s">
        <v>274</v>
      </c>
      <c r="B38" t="s">
        <v>273</v>
      </c>
      <c r="C38">
        <v>3.09E-2</v>
      </c>
      <c r="D38">
        <v>0.12542584500000001</v>
      </c>
      <c r="E38">
        <v>2.8299999999999999E-2</v>
      </c>
      <c r="F38">
        <v>-0.13170628000000001</v>
      </c>
      <c r="G38">
        <v>0.563903135</v>
      </c>
      <c r="H38">
        <v>0.115927947</v>
      </c>
      <c r="I38">
        <v>25.5825</v>
      </c>
      <c r="J38">
        <v>1.7990878765363301</v>
      </c>
      <c r="K38">
        <v>26.467500000000001</v>
      </c>
      <c r="L38">
        <v>0.29511385514746702</v>
      </c>
      <c r="M38">
        <v>28.434999999999999</v>
      </c>
      <c r="N38">
        <v>1.473963618954</v>
      </c>
      <c r="O38">
        <v>26.9375</v>
      </c>
      <c r="P38">
        <v>1.58148812436262</v>
      </c>
      <c r="Q38">
        <v>17.587499999999999</v>
      </c>
      <c r="R38">
        <v>1.7417389837458399</v>
      </c>
      <c r="S38">
        <v>17.23</v>
      </c>
      <c r="T38">
        <v>1.9834439745049599</v>
      </c>
      <c r="U38">
        <v>26.64</v>
      </c>
      <c r="V38">
        <v>2.4514103083735201</v>
      </c>
      <c r="W38">
        <v>17.927499999999998</v>
      </c>
      <c r="X38">
        <v>0.63149995051464602</v>
      </c>
    </row>
    <row r="39" spans="1:24" x14ac:dyDescent="0.2">
      <c r="A39" t="s">
        <v>272</v>
      </c>
      <c r="B39" t="s">
        <v>271</v>
      </c>
      <c r="C39">
        <v>0.46858260000000002</v>
      </c>
      <c r="D39">
        <v>0.14176602799999999</v>
      </c>
      <c r="E39">
        <v>-0.1722273</v>
      </c>
      <c r="F39">
        <v>-0.37967176400000002</v>
      </c>
      <c r="G39">
        <v>1.4151221</v>
      </c>
      <c r="H39">
        <v>0.30100900800000002</v>
      </c>
      <c r="I39">
        <v>0.8</v>
      </c>
      <c r="J39">
        <v>0.14173037783058401</v>
      </c>
      <c r="K39">
        <v>1.1499999999999999</v>
      </c>
      <c r="L39">
        <v>6.2048368229954402E-2</v>
      </c>
      <c r="M39">
        <v>0.85499999999999998</v>
      </c>
      <c r="N39">
        <v>0.15943258763502499</v>
      </c>
      <c r="O39">
        <v>0.63749999999999996</v>
      </c>
      <c r="P39">
        <v>0.11210346783217701</v>
      </c>
      <c r="Q39">
        <v>2.5000000000000001E-2</v>
      </c>
      <c r="R39">
        <v>1.0897247358851701E-2</v>
      </c>
      <c r="S39">
        <v>5.0000000000000001E-3</v>
      </c>
      <c r="T39">
        <v>4.3301270189221898E-3</v>
      </c>
      <c r="U39">
        <v>0.20250000000000001</v>
      </c>
      <c r="V39">
        <v>0.119863203277737</v>
      </c>
      <c r="W39">
        <v>4.2500000000000003E-2</v>
      </c>
      <c r="X39">
        <v>2.55868618630734E-2</v>
      </c>
    </row>
    <row r="40" spans="1:24" x14ac:dyDescent="0.2">
      <c r="A40" t="s">
        <v>270</v>
      </c>
      <c r="B40" t="s">
        <v>269</v>
      </c>
      <c r="C40">
        <v>7.1999999999999995E-2</v>
      </c>
      <c r="D40">
        <v>9.0800000000000006E-2</v>
      </c>
      <c r="E40">
        <v>7.2499999999999995E-2</v>
      </c>
      <c r="F40">
        <v>4.9200000000000001E-2</v>
      </c>
      <c r="G40">
        <v>1.1444508959999999</v>
      </c>
      <c r="H40">
        <v>0.162955552</v>
      </c>
      <c r="I40">
        <v>14.782500000000001</v>
      </c>
      <c r="J40">
        <v>2.8095381626701599</v>
      </c>
      <c r="K40">
        <v>16.4375</v>
      </c>
      <c r="L40">
        <v>1.4281297866440601</v>
      </c>
      <c r="M40">
        <v>16.4575</v>
      </c>
      <c r="N40">
        <v>1.9922392395242099</v>
      </c>
      <c r="O40">
        <v>16.022500000000001</v>
      </c>
      <c r="P40">
        <v>1.19586461921908</v>
      </c>
      <c r="Q40">
        <v>0.17249999999999999</v>
      </c>
      <c r="R40">
        <v>5.7159316825868403E-2</v>
      </c>
      <c r="S40">
        <v>7.7499999999999999E-2</v>
      </c>
      <c r="T40">
        <v>1.34047566184545E-2</v>
      </c>
      <c r="U40">
        <v>1.5549999999999999</v>
      </c>
      <c r="V40">
        <v>1.10709360489527</v>
      </c>
      <c r="W40">
        <v>0.44750000000000001</v>
      </c>
      <c r="X40">
        <v>6.0660427792754698E-2</v>
      </c>
    </row>
    <row r="41" spans="1:24" x14ac:dyDescent="0.2">
      <c r="A41" t="s">
        <v>268</v>
      </c>
      <c r="B41" t="s">
        <v>267</v>
      </c>
      <c r="C41">
        <v>0.1076051</v>
      </c>
      <c r="D41">
        <v>0.17415988700000001</v>
      </c>
      <c r="E41">
        <v>0.26567469999999999</v>
      </c>
      <c r="F41">
        <v>0.64673962399999996</v>
      </c>
      <c r="G41">
        <v>1.3968988790000001</v>
      </c>
      <c r="H41">
        <v>0.47711781800000003</v>
      </c>
      <c r="I41">
        <v>0.32</v>
      </c>
      <c r="J41">
        <v>3.0207614933986399E-2</v>
      </c>
      <c r="K41">
        <v>0.38250000000000001</v>
      </c>
      <c r="L41">
        <v>0.129294963165624</v>
      </c>
      <c r="M41">
        <v>0.45250000000000001</v>
      </c>
      <c r="N41">
        <v>0.120642809566091</v>
      </c>
      <c r="O41">
        <v>1.72</v>
      </c>
      <c r="P41">
        <v>0.87967323478664505</v>
      </c>
      <c r="Q41">
        <v>0.11</v>
      </c>
      <c r="R41">
        <v>4.1683330001332702E-2</v>
      </c>
      <c r="S41">
        <v>0.155</v>
      </c>
      <c r="T41">
        <v>8.6204698247833306E-2</v>
      </c>
      <c r="U41">
        <v>0.45750000000000002</v>
      </c>
      <c r="V41">
        <v>0.18436970331374899</v>
      </c>
      <c r="W41">
        <v>0.245</v>
      </c>
      <c r="X41">
        <v>3.2500000000000001E-2</v>
      </c>
    </row>
    <row r="42" spans="1:24" x14ac:dyDescent="0.2">
      <c r="A42" t="s">
        <v>266</v>
      </c>
      <c r="B42" t="s">
        <v>265</v>
      </c>
      <c r="C42">
        <v>-0.13502459999999999</v>
      </c>
      <c r="D42">
        <v>-5.5199999999999999E-2</v>
      </c>
      <c r="E42">
        <v>-0.1782957</v>
      </c>
      <c r="F42">
        <v>-0.23366257400000001</v>
      </c>
      <c r="G42">
        <v>-0.47754301300000002</v>
      </c>
      <c r="H42">
        <v>-0.23422727700000001</v>
      </c>
      <c r="I42">
        <v>18.574999999999999</v>
      </c>
      <c r="J42">
        <v>0.50749999999999995</v>
      </c>
      <c r="K42">
        <v>18.655000000000001</v>
      </c>
      <c r="L42">
        <v>2.0885117308744001</v>
      </c>
      <c r="M42">
        <v>19.75</v>
      </c>
      <c r="N42">
        <v>0.84346754531517099</v>
      </c>
      <c r="O42">
        <v>17.637499999999999</v>
      </c>
      <c r="P42">
        <v>2.08130480408325</v>
      </c>
      <c r="Q42">
        <v>15.657500000000001</v>
      </c>
      <c r="R42">
        <v>1.41712902994046</v>
      </c>
      <c r="S42">
        <v>18.414999999999999</v>
      </c>
      <c r="T42">
        <v>0.95939108292708597</v>
      </c>
      <c r="U42">
        <v>14.305</v>
      </c>
      <c r="V42">
        <v>0.311799214238907</v>
      </c>
      <c r="W42">
        <v>16.434999999999999</v>
      </c>
      <c r="X42">
        <v>0.68587990931357701</v>
      </c>
    </row>
    <row r="43" spans="1:24" x14ac:dyDescent="0.2">
      <c r="A43" t="s">
        <v>264</v>
      </c>
      <c r="B43" t="s">
        <v>263</v>
      </c>
      <c r="C43">
        <v>-0.38037959999999998</v>
      </c>
      <c r="D43">
        <v>-0.30639721199999997</v>
      </c>
      <c r="E43">
        <v>-0.52415350000000005</v>
      </c>
      <c r="F43">
        <v>-0.63241075099999999</v>
      </c>
      <c r="G43">
        <v>-1.36652759</v>
      </c>
      <c r="H43">
        <v>-0.29958348899999998</v>
      </c>
      <c r="I43">
        <v>0.20250000000000001</v>
      </c>
      <c r="J43">
        <v>5.4471896423752303E-2</v>
      </c>
      <c r="K43">
        <v>0.14000000000000001</v>
      </c>
      <c r="L43">
        <v>2.0916500663351899E-2</v>
      </c>
      <c r="M43">
        <v>0.1525</v>
      </c>
      <c r="N43">
        <v>1.7809758560968801E-2</v>
      </c>
      <c r="O43">
        <v>0.1225</v>
      </c>
      <c r="P43">
        <v>3.71441448952591E-2</v>
      </c>
      <c r="Q43">
        <v>6.25E-2</v>
      </c>
      <c r="R43">
        <v>1.8833148966649199E-2</v>
      </c>
      <c r="S43">
        <v>2.75E-2</v>
      </c>
      <c r="T43">
        <v>7.3950997288745202E-3</v>
      </c>
      <c r="U43">
        <v>0</v>
      </c>
      <c r="V43">
        <v>0</v>
      </c>
      <c r="W43">
        <v>0.04</v>
      </c>
      <c r="X43">
        <v>1.6955824957813202E-2</v>
      </c>
    </row>
    <row r="44" spans="1:24" x14ac:dyDescent="0.2">
      <c r="A44" t="s">
        <v>262</v>
      </c>
      <c r="B44" t="s">
        <v>261</v>
      </c>
      <c r="C44">
        <v>0.18410840000000001</v>
      </c>
      <c r="D44">
        <v>8.2100000000000006E-2</v>
      </c>
      <c r="E44">
        <v>0.1169741</v>
      </c>
      <c r="F44">
        <v>-0.26330769799999998</v>
      </c>
      <c r="G44">
        <v>0.64043702599999996</v>
      </c>
      <c r="H44">
        <v>0.22377677900000001</v>
      </c>
      <c r="I44">
        <v>7.5125000000000002</v>
      </c>
      <c r="J44">
        <v>0.38581690929765899</v>
      </c>
      <c r="K44">
        <v>9.5150000000000006</v>
      </c>
      <c r="L44">
        <v>0.73410234300129895</v>
      </c>
      <c r="M44">
        <v>8.42</v>
      </c>
      <c r="N44">
        <v>0.70468964800116096</v>
      </c>
      <c r="O44">
        <v>9.2074999999999996</v>
      </c>
      <c r="P44">
        <v>0.227798567818149</v>
      </c>
      <c r="Q44">
        <v>3.7774999999999999</v>
      </c>
      <c r="R44">
        <v>0.261136338911306</v>
      </c>
      <c r="S44">
        <v>3.3025000000000002</v>
      </c>
      <c r="T44">
        <v>0.59771831785549301</v>
      </c>
      <c r="U44">
        <v>6.1050000000000004</v>
      </c>
      <c r="V44">
        <v>0.75121152147713899</v>
      </c>
      <c r="W44">
        <v>3.88</v>
      </c>
      <c r="X44">
        <v>0.295782859543957</v>
      </c>
    </row>
    <row r="45" spans="1:24" x14ac:dyDescent="0.2">
      <c r="A45" t="s">
        <v>260</v>
      </c>
      <c r="B45" t="s">
        <v>259</v>
      </c>
      <c r="C45">
        <v>0.4641673</v>
      </c>
      <c r="D45">
        <v>1.756935594</v>
      </c>
      <c r="E45">
        <v>1.388768</v>
      </c>
      <c r="F45">
        <v>0.76867302699999995</v>
      </c>
      <c r="G45">
        <v>1.380626736</v>
      </c>
      <c r="H45">
        <v>0.41655670700000003</v>
      </c>
      <c r="I45">
        <v>14.07</v>
      </c>
      <c r="J45">
        <v>2.0736833171918998</v>
      </c>
      <c r="K45">
        <v>21.6325</v>
      </c>
      <c r="L45">
        <v>3.3410540533640001</v>
      </c>
      <c r="M45">
        <v>66.685000000000002</v>
      </c>
      <c r="N45">
        <v>5.4043923108893699</v>
      </c>
      <c r="O45">
        <v>47.637500000000003</v>
      </c>
      <c r="P45">
        <v>3.1169323360477299</v>
      </c>
      <c r="Q45">
        <v>4.5425000000000004</v>
      </c>
      <c r="R45">
        <v>0.72211819496534002</v>
      </c>
      <c r="S45">
        <v>10.135</v>
      </c>
      <c r="T45">
        <v>4.1924493139452501</v>
      </c>
      <c r="U45">
        <v>15.202500000000001</v>
      </c>
      <c r="V45">
        <v>4.2179251045389599</v>
      </c>
      <c r="W45">
        <v>5.59</v>
      </c>
      <c r="X45">
        <v>1.1021909997818</v>
      </c>
    </row>
    <row r="46" spans="1:24" x14ac:dyDescent="0.2">
      <c r="A46" t="s">
        <v>258</v>
      </c>
      <c r="B46" t="s">
        <v>257</v>
      </c>
      <c r="C46">
        <v>0.31789339999999999</v>
      </c>
      <c r="D46">
        <v>0.46508986899999999</v>
      </c>
      <c r="E46">
        <v>9.2799999999999994E-2</v>
      </c>
      <c r="F46">
        <v>-0.18817543</v>
      </c>
      <c r="G46">
        <v>1.3760629559999999</v>
      </c>
      <c r="H46">
        <v>-8.6499999999999994E-2</v>
      </c>
      <c r="I46">
        <v>35.497500000000002</v>
      </c>
      <c r="J46">
        <v>8.9583901839281399</v>
      </c>
      <c r="K46">
        <v>46.357500000000002</v>
      </c>
      <c r="L46">
        <v>1.91287537165911</v>
      </c>
      <c r="M46">
        <v>50.987499999999997</v>
      </c>
      <c r="N46">
        <v>2.8300317467300302</v>
      </c>
      <c r="O46">
        <v>36.427500000000002</v>
      </c>
      <c r="P46">
        <v>3.6546911206694501</v>
      </c>
      <c r="Q46">
        <v>1.5175000000000001</v>
      </c>
      <c r="R46">
        <v>0.46747159004585498</v>
      </c>
      <c r="S46">
        <v>1.0525</v>
      </c>
      <c r="T46">
        <v>0.55179678098009899</v>
      </c>
      <c r="U46">
        <v>6.5575000000000001</v>
      </c>
      <c r="V46">
        <v>2.05111669280419</v>
      </c>
      <c r="W46">
        <v>1.2775000000000001</v>
      </c>
      <c r="X46">
        <v>0.263613708862039</v>
      </c>
    </row>
    <row r="47" spans="1:24" x14ac:dyDescent="0.2">
      <c r="A47" t="s">
        <v>256</v>
      </c>
      <c r="B47" t="s">
        <v>255</v>
      </c>
      <c r="C47">
        <v>-0.14092859999999999</v>
      </c>
      <c r="D47">
        <v>0.63598843000000005</v>
      </c>
      <c r="E47">
        <v>0.36804379999999998</v>
      </c>
      <c r="F47">
        <v>-0.26984126600000002</v>
      </c>
      <c r="G47">
        <v>0.66791135700000004</v>
      </c>
      <c r="H47">
        <v>0.194456251</v>
      </c>
      <c r="I47">
        <v>23.785</v>
      </c>
      <c r="J47">
        <v>2.2883959993847101</v>
      </c>
      <c r="K47">
        <v>23.645</v>
      </c>
      <c r="L47">
        <v>1.0481263044118301</v>
      </c>
      <c r="M47">
        <v>40.344999999999999</v>
      </c>
      <c r="N47">
        <v>2.4315954124812902</v>
      </c>
      <c r="O47">
        <v>32.655000000000001</v>
      </c>
      <c r="P47">
        <v>6.0577661930781002</v>
      </c>
      <c r="Q47">
        <v>20.420000000000002</v>
      </c>
      <c r="R47">
        <v>0.573269134002521</v>
      </c>
      <c r="S47">
        <v>16.3325</v>
      </c>
      <c r="T47">
        <v>1.6052156202516801</v>
      </c>
      <c r="U47">
        <v>32.21</v>
      </c>
      <c r="V47">
        <v>3.1806269036150701</v>
      </c>
      <c r="W47">
        <v>22.1</v>
      </c>
      <c r="X47">
        <v>0.89206922377133901</v>
      </c>
    </row>
    <row r="48" spans="1:24" x14ac:dyDescent="0.2">
      <c r="A48" t="s">
        <v>254</v>
      </c>
      <c r="B48" t="s">
        <v>253</v>
      </c>
      <c r="C48">
        <v>0.1359109</v>
      </c>
      <c r="D48">
        <v>0.374963622</v>
      </c>
      <c r="E48">
        <v>9.3600000000000003E-2</v>
      </c>
      <c r="F48">
        <v>-2.6499999999999999E-2</v>
      </c>
      <c r="G48">
        <v>0.28298862000000002</v>
      </c>
      <c r="H48">
        <v>0.18794846500000001</v>
      </c>
      <c r="I48">
        <v>75.557500000000005</v>
      </c>
      <c r="J48">
        <v>5.3755504078652097</v>
      </c>
      <c r="K48">
        <v>78.107500000000002</v>
      </c>
      <c r="L48">
        <v>1.86605658743244</v>
      </c>
      <c r="M48">
        <v>95.63</v>
      </c>
      <c r="N48">
        <v>3.4138175112328399</v>
      </c>
      <c r="O48">
        <v>78.402500000000003</v>
      </c>
      <c r="P48">
        <v>4.1818034013449203</v>
      </c>
      <c r="Q48">
        <v>53.732500000000002</v>
      </c>
      <c r="R48">
        <v>2.4638926899319298</v>
      </c>
      <c r="S48">
        <v>54.642499999999998</v>
      </c>
      <c r="T48">
        <v>3.2706256568889001</v>
      </c>
      <c r="U48">
        <v>63.774999999999999</v>
      </c>
      <c r="V48">
        <v>1.83007684264896</v>
      </c>
      <c r="W48">
        <v>57.967500000000001</v>
      </c>
      <c r="X48">
        <v>2.4990557591818598</v>
      </c>
    </row>
    <row r="49" spans="1:24" x14ac:dyDescent="0.2">
      <c r="A49" t="s">
        <v>252</v>
      </c>
      <c r="B49" t="s">
        <v>251</v>
      </c>
      <c r="C49">
        <v>-0.1379708</v>
      </c>
      <c r="D49">
        <v>1.1771304010000001</v>
      </c>
      <c r="E49">
        <v>1.43136</v>
      </c>
      <c r="F49">
        <v>-0.245578192</v>
      </c>
      <c r="G49">
        <v>1.4233719840000001</v>
      </c>
      <c r="H49">
        <v>0.58995200400000003</v>
      </c>
      <c r="I49">
        <v>0.28999999999999998</v>
      </c>
      <c r="J49">
        <v>4.8605555238058901E-2</v>
      </c>
      <c r="K49">
        <v>0.28000000000000003</v>
      </c>
      <c r="L49">
        <v>4.3445367992456997E-2</v>
      </c>
      <c r="M49">
        <v>0.82499999999999996</v>
      </c>
      <c r="N49">
        <v>0.10359174677550299</v>
      </c>
      <c r="O49">
        <v>1.0549999999999999</v>
      </c>
      <c r="P49">
        <v>0.27510225371668601</v>
      </c>
      <c r="Q49">
        <v>0.22</v>
      </c>
      <c r="R49">
        <v>6.1947558466819298E-2</v>
      </c>
      <c r="S49">
        <v>0.20749999999999999</v>
      </c>
      <c r="T49">
        <v>6.9675587546858903E-2</v>
      </c>
      <c r="U49">
        <v>0.79500000000000004</v>
      </c>
      <c r="V49">
        <v>0.131743121262554</v>
      </c>
      <c r="W49">
        <v>0.35</v>
      </c>
      <c r="X49">
        <v>6.1032778078668498E-2</v>
      </c>
    </row>
    <row r="50" spans="1:24" x14ac:dyDescent="0.2">
      <c r="A50" t="s">
        <v>250</v>
      </c>
      <c r="B50" t="s">
        <v>249</v>
      </c>
      <c r="C50">
        <v>0.220693</v>
      </c>
      <c r="D50">
        <v>0.38905884800000001</v>
      </c>
      <c r="E50">
        <v>0.25013849999999999</v>
      </c>
      <c r="F50">
        <v>0.23229693100000001</v>
      </c>
      <c r="G50">
        <v>0.55357672000000002</v>
      </c>
      <c r="H50">
        <v>0.185370216</v>
      </c>
      <c r="I50">
        <v>5.3174999999999999</v>
      </c>
      <c r="J50">
        <v>1.4328528143183401</v>
      </c>
      <c r="K50">
        <v>6.35</v>
      </c>
      <c r="L50">
        <v>0.54171025465649103</v>
      </c>
      <c r="M50">
        <v>7.6624999999999996</v>
      </c>
      <c r="N50">
        <v>0.31069227138762201</v>
      </c>
      <c r="O50">
        <v>6.1725000000000003</v>
      </c>
      <c r="P50">
        <v>0.60825955602850901</v>
      </c>
      <c r="Q50">
        <v>5.0000000000000001E-3</v>
      </c>
      <c r="R50">
        <v>4.3301270189221898E-3</v>
      </c>
      <c r="S50">
        <v>6.5000000000000002E-2</v>
      </c>
      <c r="T50">
        <v>3.4186985827943397E-2</v>
      </c>
      <c r="U50">
        <v>0.16</v>
      </c>
      <c r="V50">
        <v>0.13004806803640001</v>
      </c>
      <c r="W50">
        <v>0.17499999999999999</v>
      </c>
      <c r="X50">
        <v>5.1295711321708001E-2</v>
      </c>
    </row>
    <row r="51" spans="1:24" x14ac:dyDescent="0.2">
      <c r="A51" t="s">
        <v>248</v>
      </c>
      <c r="B51" t="s">
        <v>247</v>
      </c>
      <c r="C51">
        <v>-4.4200000000000003E-2</v>
      </c>
      <c r="D51">
        <v>0.32680325199999999</v>
      </c>
      <c r="E51">
        <v>0.29845389999999999</v>
      </c>
      <c r="F51">
        <v>-8.5199999999999998E-3</v>
      </c>
      <c r="G51">
        <v>0.526070025</v>
      </c>
      <c r="H51">
        <v>0.214916671</v>
      </c>
      <c r="I51">
        <v>8.3025000000000002</v>
      </c>
      <c r="J51">
        <v>0.70296136984901203</v>
      </c>
      <c r="K51">
        <v>8.2550000000000008</v>
      </c>
      <c r="L51">
        <v>0.49386865662846202</v>
      </c>
      <c r="M51">
        <v>10.797499999999999</v>
      </c>
      <c r="N51">
        <v>0.723968015522788</v>
      </c>
      <c r="O51">
        <v>10.54</v>
      </c>
      <c r="P51">
        <v>0.66093683510605095</v>
      </c>
      <c r="Q51">
        <v>8.61</v>
      </c>
      <c r="R51">
        <v>0.49371044145329002</v>
      </c>
      <c r="S51">
        <v>9.5649999999999995</v>
      </c>
      <c r="T51">
        <v>1.0344352323852899</v>
      </c>
      <c r="U51">
        <v>12.72</v>
      </c>
      <c r="V51">
        <v>0.85116831472982801</v>
      </c>
      <c r="W51">
        <v>9.0350000000000001</v>
      </c>
      <c r="X51">
        <v>0.93099744897610004</v>
      </c>
    </row>
    <row r="52" spans="1:24" x14ac:dyDescent="0.2">
      <c r="A52" t="s">
        <v>246</v>
      </c>
      <c r="B52" t="s">
        <v>245</v>
      </c>
      <c r="C52">
        <v>-0.35299550000000002</v>
      </c>
      <c r="D52">
        <v>0.28884026499999998</v>
      </c>
      <c r="E52">
        <v>0.2190763</v>
      </c>
      <c r="F52">
        <v>-0.28074283900000002</v>
      </c>
      <c r="G52">
        <v>1.0195035589999999</v>
      </c>
      <c r="H52">
        <v>0.22707444500000001</v>
      </c>
      <c r="I52">
        <v>1.2250000000000001</v>
      </c>
      <c r="J52">
        <v>0.14502155012273199</v>
      </c>
      <c r="K52">
        <v>0.95</v>
      </c>
      <c r="L52">
        <v>0.121860576069539</v>
      </c>
      <c r="M52">
        <v>1.6525000000000001</v>
      </c>
      <c r="N52">
        <v>0.12606421974533499</v>
      </c>
      <c r="O52">
        <v>1.57</v>
      </c>
      <c r="P52">
        <v>7.92937576357685E-2</v>
      </c>
      <c r="Q52">
        <v>0.745</v>
      </c>
      <c r="R52">
        <v>0.11002840542332699</v>
      </c>
      <c r="S52">
        <v>0.57750000000000001</v>
      </c>
      <c r="T52">
        <v>9.8639178321800802E-2</v>
      </c>
      <c r="U52">
        <v>1.325</v>
      </c>
      <c r="V52">
        <v>0.30932385940951901</v>
      </c>
      <c r="W52">
        <v>0.59250000000000003</v>
      </c>
      <c r="X52">
        <v>0.10224816624272499</v>
      </c>
    </row>
    <row r="53" spans="1:24" x14ac:dyDescent="0.2">
      <c r="A53" t="s">
        <v>244</v>
      </c>
      <c r="B53" t="s">
        <v>243</v>
      </c>
      <c r="C53">
        <v>-3.1800000000000002E-2</v>
      </c>
      <c r="D53">
        <v>-0.167723285</v>
      </c>
      <c r="E53">
        <v>1.1900000000000001E-3</v>
      </c>
      <c r="F53">
        <v>0.10397469600000001</v>
      </c>
      <c r="G53">
        <v>-0.67528187900000003</v>
      </c>
      <c r="H53">
        <v>-0.233281089</v>
      </c>
      <c r="I53">
        <v>1.95</v>
      </c>
      <c r="J53">
        <v>0.31608938609197201</v>
      </c>
      <c r="K53">
        <v>1.9550000000000001</v>
      </c>
      <c r="L53">
        <v>0.107325439668328</v>
      </c>
      <c r="M53">
        <v>1.76</v>
      </c>
      <c r="N53">
        <v>0.100124921972504</v>
      </c>
      <c r="O53">
        <v>2.0099999999999998</v>
      </c>
      <c r="P53">
        <v>0.235292371317048</v>
      </c>
      <c r="Q53">
        <v>2.4624999999999999</v>
      </c>
      <c r="R53">
        <v>0.27571214608718297</v>
      </c>
      <c r="S53">
        <v>2.58</v>
      </c>
      <c r="T53">
        <v>0.18272246714621601</v>
      </c>
      <c r="U53">
        <v>1.52</v>
      </c>
      <c r="V53">
        <v>7.3143694191639005E-2</v>
      </c>
      <c r="W53">
        <v>2.14</v>
      </c>
      <c r="X53">
        <v>0.210386548999693</v>
      </c>
    </row>
    <row r="54" spans="1:24" x14ac:dyDescent="0.2">
      <c r="A54" t="s">
        <v>242</v>
      </c>
      <c r="B54" t="s">
        <v>241</v>
      </c>
      <c r="C54">
        <v>0.1181058</v>
      </c>
      <c r="D54">
        <v>0.56820485300000001</v>
      </c>
      <c r="E54">
        <v>0.294215</v>
      </c>
      <c r="F54">
        <v>-0.24236460400000001</v>
      </c>
      <c r="G54">
        <v>0.95227471600000002</v>
      </c>
      <c r="H54">
        <v>0.162797471</v>
      </c>
      <c r="I54">
        <v>5.125</v>
      </c>
      <c r="J54">
        <v>1.0653021871750801</v>
      </c>
      <c r="K54">
        <v>5.9749999999999996</v>
      </c>
      <c r="L54">
        <v>0.90189037582180798</v>
      </c>
      <c r="M54">
        <v>5.63</v>
      </c>
      <c r="N54">
        <v>0.63775975100346205</v>
      </c>
      <c r="O54">
        <v>4.9800000000000004</v>
      </c>
      <c r="P54">
        <v>0.686139563062791</v>
      </c>
      <c r="Q54">
        <v>1.42</v>
      </c>
      <c r="R54">
        <v>0.39998437469481202</v>
      </c>
      <c r="S54">
        <v>0.98250000000000004</v>
      </c>
      <c r="T54">
        <v>0.22870218079415</v>
      </c>
      <c r="U54">
        <v>3.4649999999999999</v>
      </c>
      <c r="V54">
        <v>1.09482019071627</v>
      </c>
      <c r="W54">
        <v>1.01</v>
      </c>
      <c r="X54">
        <v>0.117845237493927</v>
      </c>
    </row>
    <row r="55" spans="1:24" x14ac:dyDescent="0.2">
      <c r="A55" t="s">
        <v>240</v>
      </c>
      <c r="B55" t="s">
        <v>239</v>
      </c>
      <c r="C55">
        <v>6.2700000000000006E-2</v>
      </c>
      <c r="D55">
        <v>0.19918133499999999</v>
      </c>
      <c r="E55">
        <v>0.71013459999999995</v>
      </c>
      <c r="F55">
        <v>-0.115202023</v>
      </c>
      <c r="G55">
        <v>1.2457026120000001</v>
      </c>
      <c r="H55">
        <v>0.36335816100000001</v>
      </c>
      <c r="I55">
        <v>0.30499999999999999</v>
      </c>
      <c r="J55">
        <v>2.0155644370746399E-2</v>
      </c>
      <c r="K55">
        <v>0.315</v>
      </c>
      <c r="L55">
        <v>2.7950849718747301E-2</v>
      </c>
      <c r="M55">
        <v>0.44</v>
      </c>
      <c r="N55">
        <v>7.4414380330685995E-2</v>
      </c>
      <c r="O55">
        <v>0.62250000000000005</v>
      </c>
      <c r="P55">
        <v>0.14926381845577999</v>
      </c>
      <c r="Q55">
        <v>0.30249999999999999</v>
      </c>
      <c r="R55">
        <v>6.8225270244975905E-2</v>
      </c>
      <c r="S55">
        <v>0.28000000000000003</v>
      </c>
      <c r="T55">
        <v>4.1683330001332702E-2</v>
      </c>
      <c r="U55">
        <v>0.88500000000000001</v>
      </c>
      <c r="V55">
        <v>0.36071976657788002</v>
      </c>
      <c r="W55">
        <v>0.39500000000000002</v>
      </c>
      <c r="X55">
        <v>9.1001373616006506E-2</v>
      </c>
    </row>
    <row r="56" spans="1:24" x14ac:dyDescent="0.2">
      <c r="A56" t="s">
        <v>238</v>
      </c>
      <c r="B56" t="s">
        <v>237</v>
      </c>
      <c r="C56">
        <v>0.18005370000000001</v>
      </c>
      <c r="D56">
        <v>0.45589590699999999</v>
      </c>
      <c r="E56">
        <v>0.18518090000000001</v>
      </c>
      <c r="F56">
        <v>-6.9199999999999998E-2</v>
      </c>
      <c r="G56">
        <v>0.46829406899999998</v>
      </c>
      <c r="H56">
        <v>0.32237205299999999</v>
      </c>
      <c r="I56">
        <v>14.1</v>
      </c>
      <c r="J56">
        <v>1.1689044015658401</v>
      </c>
      <c r="K56">
        <v>16.535</v>
      </c>
      <c r="L56">
        <v>0.36442591839769001</v>
      </c>
      <c r="M56">
        <v>19.885000000000002</v>
      </c>
      <c r="N56">
        <v>1.53632882222524</v>
      </c>
      <c r="O56">
        <v>16.315000000000001</v>
      </c>
      <c r="P56">
        <v>1.0922081990170101</v>
      </c>
      <c r="Q56">
        <v>8.7725000000000009</v>
      </c>
      <c r="R56">
        <v>0.13362143353519301</v>
      </c>
      <c r="S56">
        <v>9.08</v>
      </c>
      <c r="T56">
        <v>0.48257123826436599</v>
      </c>
      <c r="U56">
        <v>12.3575</v>
      </c>
      <c r="V56">
        <v>0.58946347427130696</v>
      </c>
      <c r="W56">
        <v>10.1525</v>
      </c>
      <c r="X56">
        <v>0.86875179855929097</v>
      </c>
    </row>
    <row r="57" spans="1:24" x14ac:dyDescent="0.2">
      <c r="A57" t="s">
        <v>236</v>
      </c>
      <c r="B57" t="s">
        <v>235</v>
      </c>
      <c r="C57">
        <v>1.41E-2</v>
      </c>
      <c r="D57">
        <v>-0.13232027699999999</v>
      </c>
      <c r="E57">
        <v>-1.2500000000000001E-2</v>
      </c>
      <c r="F57">
        <v>9.3700000000000006E-2</v>
      </c>
      <c r="G57">
        <v>-0.63337717900000001</v>
      </c>
      <c r="H57">
        <v>-8.3899999999999999E-3</v>
      </c>
      <c r="I57">
        <v>10.57</v>
      </c>
      <c r="J57">
        <v>0.76887092544847802</v>
      </c>
      <c r="K57">
        <v>10.664999999999999</v>
      </c>
      <c r="L57">
        <v>0.45131059149991198</v>
      </c>
      <c r="M57">
        <v>9.7375000000000007</v>
      </c>
      <c r="N57">
        <v>0.32703927516431403</v>
      </c>
      <c r="O57">
        <v>10.782500000000001</v>
      </c>
      <c r="P57">
        <v>0.61811583663582503</v>
      </c>
      <c r="Q57">
        <v>19.645</v>
      </c>
      <c r="R57">
        <v>1.1983556442058501</v>
      </c>
      <c r="S57">
        <v>19.254999999999999</v>
      </c>
      <c r="T57">
        <v>2.5802846257729</v>
      </c>
      <c r="U57">
        <v>12.3</v>
      </c>
      <c r="V57">
        <v>1.8436546585518601</v>
      </c>
      <c r="W57">
        <v>20.727499999999999</v>
      </c>
      <c r="X57">
        <v>1.4623840766023199</v>
      </c>
    </row>
    <row r="58" spans="1:24" x14ac:dyDescent="0.2">
      <c r="A58" t="s">
        <v>234</v>
      </c>
      <c r="B58" t="s">
        <v>233</v>
      </c>
      <c r="C58">
        <v>0.21663170000000001</v>
      </c>
      <c r="D58">
        <v>0.21251305600000001</v>
      </c>
      <c r="E58">
        <v>0.56466329999999998</v>
      </c>
      <c r="F58">
        <v>-0.116769046</v>
      </c>
      <c r="G58">
        <v>1.0479813069999999</v>
      </c>
      <c r="H58">
        <v>0.43063465299999998</v>
      </c>
      <c r="I58">
        <v>1.41</v>
      </c>
      <c r="J58">
        <v>3.9528470752104701E-2</v>
      </c>
      <c r="K58">
        <v>1.845</v>
      </c>
      <c r="L58">
        <v>0.23580977503063799</v>
      </c>
      <c r="M58">
        <v>1.7825</v>
      </c>
      <c r="N58">
        <v>9.4827145375150704E-2</v>
      </c>
      <c r="O58">
        <v>2.4700000000000002</v>
      </c>
      <c r="P58">
        <v>0.32488459489486399</v>
      </c>
      <c r="Q58">
        <v>1.08</v>
      </c>
      <c r="R58">
        <v>0.183711730708739</v>
      </c>
      <c r="S58">
        <v>0.89</v>
      </c>
      <c r="T58">
        <v>0.19659603251337501</v>
      </c>
      <c r="U58">
        <v>2.3725000000000001</v>
      </c>
      <c r="V58">
        <v>0.69249887184023595</v>
      </c>
      <c r="W58">
        <v>1.4975000000000001</v>
      </c>
      <c r="X58">
        <v>0.28653915526503498</v>
      </c>
    </row>
    <row r="59" spans="1:24" x14ac:dyDescent="0.2">
      <c r="A59" t="s">
        <v>232</v>
      </c>
      <c r="B59" t="s">
        <v>231</v>
      </c>
      <c r="C59">
        <v>0.32352160000000002</v>
      </c>
      <c r="D59">
        <v>0.62879205199999999</v>
      </c>
      <c r="E59">
        <v>0.2515327</v>
      </c>
      <c r="F59">
        <v>-0.165773741</v>
      </c>
      <c r="G59">
        <v>1.5661861159999999</v>
      </c>
      <c r="H59">
        <v>9.0100000000000006E-3</v>
      </c>
      <c r="I59">
        <v>76.69</v>
      </c>
      <c r="J59">
        <v>9.0177907494020104</v>
      </c>
      <c r="K59">
        <v>96.185000000000002</v>
      </c>
      <c r="L59">
        <v>4.4727822716962198</v>
      </c>
      <c r="M59">
        <v>125.16</v>
      </c>
      <c r="N59">
        <v>10.1502198252058</v>
      </c>
      <c r="O59">
        <v>92.922499999999999</v>
      </c>
      <c r="P59">
        <v>6.0407226130240401</v>
      </c>
      <c r="Q59">
        <v>2.7925</v>
      </c>
      <c r="R59">
        <v>0.50772008774520505</v>
      </c>
      <c r="S59">
        <v>1.9750000000000001</v>
      </c>
      <c r="T59">
        <v>0.37746688596484901</v>
      </c>
      <c r="U59">
        <v>9.9350000000000005</v>
      </c>
      <c r="V59">
        <v>5.0812873614862601</v>
      </c>
      <c r="W59">
        <v>2.89</v>
      </c>
      <c r="X59">
        <v>0.137204227340122</v>
      </c>
    </row>
    <row r="60" spans="1:24" x14ac:dyDescent="0.2">
      <c r="A60" t="s">
        <v>230</v>
      </c>
      <c r="B60" t="s">
        <v>229</v>
      </c>
      <c r="C60">
        <v>-0.1456083</v>
      </c>
      <c r="D60">
        <v>0.82175939099999995</v>
      </c>
      <c r="E60">
        <v>0.86458049999999997</v>
      </c>
      <c r="F60">
        <v>0.28202494299999997</v>
      </c>
      <c r="G60">
        <v>1.2965457330000001</v>
      </c>
      <c r="H60">
        <v>0.56734839299999995</v>
      </c>
      <c r="I60">
        <v>2.6025</v>
      </c>
      <c r="J60">
        <v>0.73615873797707498</v>
      </c>
      <c r="K60">
        <v>2.3475000000000001</v>
      </c>
      <c r="L60">
        <v>0.15461140805257501</v>
      </c>
      <c r="M60">
        <v>5.1325000000000003</v>
      </c>
      <c r="N60">
        <v>0.28136664247916698</v>
      </c>
      <c r="O60">
        <v>5.1524999999999999</v>
      </c>
      <c r="P60">
        <v>0.50117829911120604</v>
      </c>
      <c r="Q60">
        <v>0.3725</v>
      </c>
      <c r="R60">
        <v>3.95877190552828E-2</v>
      </c>
      <c r="S60">
        <v>0.375</v>
      </c>
      <c r="T60">
        <v>4.00780488547035E-2</v>
      </c>
      <c r="U60">
        <v>1.0725</v>
      </c>
      <c r="V60">
        <v>0.38772372573779901</v>
      </c>
      <c r="W60">
        <v>0.57499999999999996</v>
      </c>
      <c r="X60">
        <v>0.117127067751225</v>
      </c>
    </row>
    <row r="61" spans="1:24" x14ac:dyDescent="0.2">
      <c r="A61" t="s">
        <v>228</v>
      </c>
      <c r="B61" t="s">
        <v>227</v>
      </c>
      <c r="C61">
        <v>-0.18952869999999999</v>
      </c>
      <c r="D61">
        <v>-0.171012949</v>
      </c>
      <c r="E61">
        <v>1.74E-3</v>
      </c>
      <c r="F61">
        <v>4.8000000000000001E-2</v>
      </c>
      <c r="G61">
        <v>-0.501161674</v>
      </c>
      <c r="H61">
        <v>2.1499999999999998E-2</v>
      </c>
      <c r="I61">
        <v>15.015000000000001</v>
      </c>
      <c r="J61">
        <v>1.2715566247713801</v>
      </c>
      <c r="K61">
        <v>13.782500000000001</v>
      </c>
      <c r="L61">
        <v>0.37403835030648902</v>
      </c>
      <c r="M61">
        <v>13.2</v>
      </c>
      <c r="N61">
        <v>0.42823766765664101</v>
      </c>
      <c r="O61">
        <v>15.03</v>
      </c>
      <c r="P61">
        <v>0.48219549977161702</v>
      </c>
      <c r="Q61">
        <v>29.114999999999998</v>
      </c>
      <c r="R61">
        <v>0.63840132362018198</v>
      </c>
      <c r="S61">
        <v>29.774999999999999</v>
      </c>
      <c r="T61">
        <v>2.3521599116556602</v>
      </c>
      <c r="U61">
        <v>20.079999999999998</v>
      </c>
      <c r="V61">
        <v>1.6828287197454199</v>
      </c>
      <c r="W61">
        <v>28.3475</v>
      </c>
      <c r="X61">
        <v>1.9788297520251801</v>
      </c>
    </row>
    <row r="62" spans="1:24" x14ac:dyDescent="0.2">
      <c r="A62" t="s">
        <v>83</v>
      </c>
      <c r="B62" t="s">
        <v>84</v>
      </c>
      <c r="C62">
        <v>1.7405079999999999</v>
      </c>
      <c r="D62">
        <v>1.9786177819999999</v>
      </c>
      <c r="E62">
        <v>0.52246950000000003</v>
      </c>
      <c r="F62">
        <v>0</v>
      </c>
      <c r="G62">
        <v>0</v>
      </c>
      <c r="H62">
        <v>0</v>
      </c>
      <c r="I62">
        <v>0.14000000000000001</v>
      </c>
      <c r="J62">
        <v>5.8630196997792899E-2</v>
      </c>
      <c r="K62">
        <v>0.66</v>
      </c>
      <c r="L62">
        <v>5.7554322166106502E-2</v>
      </c>
      <c r="M62">
        <v>0.69</v>
      </c>
      <c r="N62">
        <v>0.159059737205869</v>
      </c>
      <c r="O62">
        <v>0.18</v>
      </c>
      <c r="P62">
        <v>4.6233105022267303E-2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</row>
    <row r="63" spans="1:24" x14ac:dyDescent="0.2">
      <c r="A63" t="s">
        <v>226</v>
      </c>
      <c r="B63" t="s">
        <v>225</v>
      </c>
      <c r="C63">
        <v>0.1225188</v>
      </c>
      <c r="D63">
        <v>0.146498561</v>
      </c>
      <c r="E63">
        <v>-1.15E-2</v>
      </c>
      <c r="F63">
        <v>0.12627223000000001</v>
      </c>
      <c r="G63">
        <v>0.48288806400000001</v>
      </c>
      <c r="H63">
        <v>0.18381013700000001</v>
      </c>
      <c r="I63">
        <v>10.2325</v>
      </c>
      <c r="J63">
        <v>1.67107515914156</v>
      </c>
      <c r="K63">
        <v>10.6175</v>
      </c>
      <c r="L63">
        <v>1.3217619632520801</v>
      </c>
      <c r="M63">
        <v>10.6875</v>
      </c>
      <c r="N63">
        <v>1.1274216990549699</v>
      </c>
      <c r="O63">
        <v>11.984999999999999</v>
      </c>
      <c r="P63">
        <v>1.62387076148319</v>
      </c>
      <c r="Q63">
        <v>7.2450000000000001</v>
      </c>
      <c r="R63">
        <v>1.2044630546430199</v>
      </c>
      <c r="S63">
        <v>8.8025000000000002</v>
      </c>
      <c r="T63">
        <v>0.83577340679157697</v>
      </c>
      <c r="U63">
        <v>13.61</v>
      </c>
      <c r="V63">
        <v>0.98905257696443805</v>
      </c>
      <c r="W63">
        <v>8.8949999999999996</v>
      </c>
      <c r="X63">
        <v>1.01538477928321</v>
      </c>
    </row>
    <row r="64" spans="1:24" x14ac:dyDescent="0.2">
      <c r="A64" t="s">
        <v>224</v>
      </c>
      <c r="B64" t="s">
        <v>116</v>
      </c>
      <c r="C64">
        <v>0.12123929999999999</v>
      </c>
      <c r="D64">
        <v>0.63156849100000001</v>
      </c>
      <c r="E64">
        <v>0.61000359999999998</v>
      </c>
      <c r="F64">
        <v>0.49928872600000002</v>
      </c>
      <c r="G64">
        <v>1.483909444</v>
      </c>
      <c r="H64">
        <v>0.27852570700000001</v>
      </c>
      <c r="I64">
        <v>0.315</v>
      </c>
      <c r="J64">
        <v>0.145795233118233</v>
      </c>
      <c r="K64">
        <v>0.8125</v>
      </c>
      <c r="L64">
        <v>0.27418914548172801</v>
      </c>
      <c r="M64">
        <v>0.92</v>
      </c>
      <c r="N64">
        <v>0.25369765469944699</v>
      </c>
      <c r="O64">
        <v>0.6925</v>
      </c>
      <c r="P64">
        <v>0.146815147379281</v>
      </c>
      <c r="Q64">
        <v>0.15</v>
      </c>
      <c r="R64">
        <v>4.2278836313219402E-2</v>
      </c>
      <c r="S64">
        <v>0.28499999999999998</v>
      </c>
      <c r="T64">
        <v>0.204465767305923</v>
      </c>
      <c r="U64">
        <v>1.36</v>
      </c>
      <c r="V64">
        <v>0.48132629265395399</v>
      </c>
      <c r="W64">
        <v>0.42249999999999999</v>
      </c>
      <c r="X64">
        <v>0.28588404554994001</v>
      </c>
    </row>
    <row r="65" spans="1:24" x14ac:dyDescent="0.2">
      <c r="A65" t="s">
        <v>223</v>
      </c>
      <c r="B65" t="s">
        <v>116</v>
      </c>
      <c r="C65">
        <v>-7.8100000000000003E-2</v>
      </c>
      <c r="D65">
        <v>8.3299999999999999E-2</v>
      </c>
      <c r="E65">
        <v>-4.41E-2</v>
      </c>
      <c r="F65">
        <v>-0.1361542</v>
      </c>
      <c r="G65">
        <v>-0.88960954000000003</v>
      </c>
      <c r="H65">
        <v>-0.44109342699999998</v>
      </c>
      <c r="I65">
        <v>0.90500000000000003</v>
      </c>
      <c r="J65">
        <v>9.54266734199615E-2</v>
      </c>
      <c r="K65">
        <v>0.89749999999999996</v>
      </c>
      <c r="L65">
        <v>0.136856448514493</v>
      </c>
      <c r="M65">
        <v>0.99750000000000005</v>
      </c>
      <c r="N65">
        <v>0.11744014432893</v>
      </c>
      <c r="O65">
        <v>1.17</v>
      </c>
      <c r="P65">
        <v>0.117845237493927</v>
      </c>
      <c r="Q65">
        <v>1.2050000000000001</v>
      </c>
      <c r="R65">
        <v>0.139888348335378</v>
      </c>
      <c r="S65">
        <v>1.1325000000000001</v>
      </c>
      <c r="T65">
        <v>9.0441624819549093E-2</v>
      </c>
      <c r="U65">
        <v>0.63</v>
      </c>
      <c r="V65">
        <v>0.133369786683491</v>
      </c>
      <c r="W65">
        <v>0.8</v>
      </c>
      <c r="X65">
        <v>9.7532046015655696E-2</v>
      </c>
    </row>
    <row r="66" spans="1:24" x14ac:dyDescent="0.2">
      <c r="A66" t="s">
        <v>222</v>
      </c>
      <c r="B66" t="s">
        <v>221</v>
      </c>
      <c r="C66">
        <v>0.45817760000000002</v>
      </c>
      <c r="D66">
        <v>0.33951102999999999</v>
      </c>
      <c r="E66">
        <v>7.4099999999999999E-3</v>
      </c>
      <c r="F66">
        <v>1.38E-2</v>
      </c>
      <c r="G66">
        <v>0.54082201299999999</v>
      </c>
      <c r="H66">
        <v>0.103327289</v>
      </c>
      <c r="I66">
        <v>6.1275000000000004</v>
      </c>
      <c r="J66">
        <v>1.88721479633347</v>
      </c>
      <c r="K66">
        <v>9.6174999999999997</v>
      </c>
      <c r="L66">
        <v>0.58574071695589103</v>
      </c>
      <c r="M66">
        <v>8.5625</v>
      </c>
      <c r="N66">
        <v>1.4733905414044199</v>
      </c>
      <c r="O66">
        <v>6.1924999999999999</v>
      </c>
      <c r="P66">
        <v>0.42714714970370599</v>
      </c>
      <c r="Q66">
        <v>1.7500000000000002E-2</v>
      </c>
      <c r="R66">
        <v>9.6014321848357596E-3</v>
      </c>
      <c r="S66">
        <v>1.4999999999999999E-2</v>
      </c>
      <c r="T66">
        <v>1.0307764064044199E-2</v>
      </c>
      <c r="U66">
        <v>0.1925</v>
      </c>
      <c r="V66">
        <v>0.13001802759617601</v>
      </c>
      <c r="W66">
        <v>4.4999999999999998E-2</v>
      </c>
      <c r="X66">
        <v>1.0897247358851701E-2</v>
      </c>
    </row>
    <row r="67" spans="1:24" x14ac:dyDescent="0.2">
      <c r="A67" t="s">
        <v>220</v>
      </c>
      <c r="B67" t="s">
        <v>219</v>
      </c>
      <c r="C67">
        <v>-0.54929910000000004</v>
      </c>
      <c r="D67">
        <v>-1.319730182</v>
      </c>
      <c r="E67">
        <v>-0.63214590000000004</v>
      </c>
      <c r="F67">
        <v>-1.8100000000000002E-2</v>
      </c>
      <c r="G67">
        <v>-0.83679322300000003</v>
      </c>
      <c r="H67">
        <v>-0.55650728500000002</v>
      </c>
      <c r="I67">
        <v>0.65249999999999997</v>
      </c>
      <c r="J67">
        <v>3.5772720053135698E-2</v>
      </c>
      <c r="K67">
        <v>0.22750000000000001</v>
      </c>
      <c r="L67">
        <v>2.07289049397213E-2</v>
      </c>
      <c r="M67">
        <v>0.375</v>
      </c>
      <c r="N67">
        <v>7.0843136576523802E-2</v>
      </c>
      <c r="O67">
        <v>0.32</v>
      </c>
      <c r="P67">
        <v>7.0975347832892E-2</v>
      </c>
      <c r="Q67">
        <v>0.70750000000000002</v>
      </c>
      <c r="R67">
        <v>6.7673388418195701E-2</v>
      </c>
      <c r="S67">
        <v>0.63</v>
      </c>
      <c r="T67">
        <v>0.19387495970341301</v>
      </c>
      <c r="U67">
        <v>0.28499999999999998</v>
      </c>
      <c r="V67">
        <v>8.4150163398534206E-2</v>
      </c>
      <c r="W67">
        <v>0.20250000000000001</v>
      </c>
      <c r="X67">
        <v>2.1650635094610901E-3</v>
      </c>
    </row>
    <row r="68" spans="1:24" x14ac:dyDescent="0.2">
      <c r="A68" t="s">
        <v>218</v>
      </c>
      <c r="B68" t="s">
        <v>217</v>
      </c>
      <c r="C68">
        <v>-0.1235253</v>
      </c>
      <c r="D68">
        <v>0.13585180499999999</v>
      </c>
      <c r="E68">
        <v>0.2420621</v>
      </c>
      <c r="F68">
        <v>3.2899999999999999E-2</v>
      </c>
      <c r="G68">
        <v>0.63541213900000004</v>
      </c>
      <c r="H68">
        <v>0.18106681299999999</v>
      </c>
      <c r="I68">
        <v>4.3174999999999999</v>
      </c>
      <c r="J68">
        <v>0.31932301436006699</v>
      </c>
      <c r="K68">
        <v>3.89</v>
      </c>
      <c r="L68">
        <v>0.27436289836637801</v>
      </c>
      <c r="M68">
        <v>4.6174999999999997</v>
      </c>
      <c r="N68">
        <v>0.31413323208473298</v>
      </c>
      <c r="O68">
        <v>4.9824999999999999</v>
      </c>
      <c r="P68">
        <v>0.42407804411452299</v>
      </c>
      <c r="Q68">
        <v>3.2949999999999999</v>
      </c>
      <c r="R68">
        <v>0.29320428032346302</v>
      </c>
      <c r="S68">
        <v>3.36</v>
      </c>
      <c r="T68">
        <v>0.162057088706418</v>
      </c>
      <c r="U68">
        <v>5.0049999999999999</v>
      </c>
      <c r="V68">
        <v>1.02857000247917</v>
      </c>
      <c r="W68">
        <v>3.7725</v>
      </c>
      <c r="X68">
        <v>0.29692960024221399</v>
      </c>
    </row>
    <row r="69" spans="1:24" x14ac:dyDescent="0.2">
      <c r="A69" t="s">
        <v>216</v>
      </c>
      <c r="B69" t="s">
        <v>215</v>
      </c>
      <c r="C69">
        <v>0.37576510000000002</v>
      </c>
      <c r="D69">
        <v>0.441718375</v>
      </c>
      <c r="E69">
        <v>9.7000000000000003E-2</v>
      </c>
      <c r="F69">
        <v>2.1299999999999999E-2</v>
      </c>
      <c r="G69">
        <v>1.376197423</v>
      </c>
      <c r="H69">
        <v>5.7000000000000002E-2</v>
      </c>
      <c r="I69">
        <v>5.1349999999999998</v>
      </c>
      <c r="J69">
        <v>1.25075227363375</v>
      </c>
      <c r="K69">
        <v>6.92</v>
      </c>
      <c r="L69">
        <v>0.167070344466036</v>
      </c>
      <c r="M69">
        <v>7.3150000000000004</v>
      </c>
      <c r="N69">
        <v>0.86235506028549602</v>
      </c>
      <c r="O69">
        <v>5.53</v>
      </c>
      <c r="P69">
        <v>0.39403362800654601</v>
      </c>
      <c r="Q69">
        <v>0.24</v>
      </c>
      <c r="R69">
        <v>2.4748737341529201E-2</v>
      </c>
      <c r="S69">
        <v>0.25750000000000001</v>
      </c>
      <c r="T69">
        <v>6.5419320540647599E-2</v>
      </c>
      <c r="U69">
        <v>0.77749999999999997</v>
      </c>
      <c r="V69">
        <v>0.23442416151071099</v>
      </c>
      <c r="W69">
        <v>0.23749999999999999</v>
      </c>
      <c r="X69">
        <v>2.6309456474811501E-2</v>
      </c>
    </row>
    <row r="70" spans="1:24" x14ac:dyDescent="0.2">
      <c r="A70" t="s">
        <v>214</v>
      </c>
      <c r="B70" t="s">
        <v>213</v>
      </c>
      <c r="C70">
        <v>1.1000000000000001E-3</v>
      </c>
      <c r="D70">
        <v>-3.9600000000000003E-2</v>
      </c>
      <c r="E70">
        <v>1.2E-2</v>
      </c>
      <c r="F70">
        <v>-6.6799999999999998E-2</v>
      </c>
      <c r="G70">
        <v>-0.33620142200000003</v>
      </c>
      <c r="H70">
        <v>-2.8899999999999999E-2</v>
      </c>
      <c r="I70">
        <v>2.7225000000000001</v>
      </c>
      <c r="J70">
        <v>0.129391605214558</v>
      </c>
      <c r="K70">
        <v>2.4725000000000001</v>
      </c>
      <c r="L70">
        <v>5.7703444437918902E-2</v>
      </c>
      <c r="M70">
        <v>2.35</v>
      </c>
      <c r="N70">
        <v>0.12262748468430699</v>
      </c>
      <c r="O70">
        <v>2.5474999999999999</v>
      </c>
      <c r="P70">
        <v>0.17184204229466099</v>
      </c>
      <c r="Q70">
        <v>2.3025000000000002</v>
      </c>
      <c r="R70">
        <v>9.5156121715841299E-2</v>
      </c>
      <c r="S70">
        <v>2.3424999999999998</v>
      </c>
      <c r="T70">
        <v>0.13366819928464799</v>
      </c>
      <c r="U70">
        <v>2.02</v>
      </c>
      <c r="V70">
        <v>0.146116391962025</v>
      </c>
      <c r="W70">
        <v>2.4024999999999999</v>
      </c>
      <c r="X70">
        <v>3.5421568288261901E-2</v>
      </c>
    </row>
    <row r="71" spans="1:24" x14ac:dyDescent="0.2">
      <c r="A71" t="s">
        <v>212</v>
      </c>
      <c r="B71" t="s">
        <v>211</v>
      </c>
      <c r="C71">
        <v>-2.9899999999999999E-2</v>
      </c>
      <c r="D71">
        <v>0.96206664399999997</v>
      </c>
      <c r="E71">
        <v>0.72331889999999999</v>
      </c>
      <c r="F71">
        <v>9.1700000000000004E-2</v>
      </c>
      <c r="G71">
        <v>1.456141862</v>
      </c>
      <c r="H71">
        <v>0.27008700000000002</v>
      </c>
      <c r="I71">
        <v>0.28999999999999998</v>
      </c>
      <c r="J71">
        <v>5.90550590550886E-2</v>
      </c>
      <c r="K71">
        <v>0.38</v>
      </c>
      <c r="L71">
        <v>4.1231056256176603E-2</v>
      </c>
      <c r="M71">
        <v>0.56000000000000005</v>
      </c>
      <c r="N71">
        <v>0.12221906561580299</v>
      </c>
      <c r="O71">
        <v>0.77</v>
      </c>
      <c r="P71">
        <v>0.17800983118917901</v>
      </c>
      <c r="Q71">
        <v>0.27500000000000002</v>
      </c>
      <c r="R71">
        <v>6.3294944505860803E-2</v>
      </c>
      <c r="S71">
        <v>0.4375</v>
      </c>
      <c r="T71">
        <v>0.158365676521145</v>
      </c>
      <c r="U71">
        <v>0.745</v>
      </c>
      <c r="V71">
        <v>9.4240384124853693E-2</v>
      </c>
      <c r="W71">
        <v>0.32</v>
      </c>
      <c r="X71">
        <v>7.4246212024587505E-2</v>
      </c>
    </row>
    <row r="72" spans="1:24" x14ac:dyDescent="0.2">
      <c r="A72" t="s">
        <v>210</v>
      </c>
      <c r="B72" t="s">
        <v>209</v>
      </c>
      <c r="C72">
        <v>-1.6199999999999999E-2</v>
      </c>
      <c r="D72">
        <v>0.38433331399999998</v>
      </c>
      <c r="E72">
        <v>2.5899999999999999E-2</v>
      </c>
      <c r="F72">
        <v>-0.310452699</v>
      </c>
      <c r="G72">
        <v>0.54617713599999995</v>
      </c>
      <c r="H72">
        <v>0.17311156</v>
      </c>
      <c r="I72">
        <v>2.3250000000000002</v>
      </c>
      <c r="J72">
        <v>0.23807824344110101</v>
      </c>
      <c r="K72">
        <v>2.2124999999999999</v>
      </c>
      <c r="L72">
        <v>0.36492079620103901</v>
      </c>
      <c r="M72">
        <v>3.07</v>
      </c>
      <c r="N72">
        <v>0.36124783736376798</v>
      </c>
      <c r="O72">
        <v>2.1274999999999999</v>
      </c>
      <c r="P72">
        <v>7.6106422199443899E-2</v>
      </c>
      <c r="Q72">
        <v>2.0699999999999998</v>
      </c>
      <c r="R72">
        <v>0.28532875775147498</v>
      </c>
      <c r="S72">
        <v>1.7475000000000001</v>
      </c>
      <c r="T72">
        <v>0.32560280634540001</v>
      </c>
      <c r="U72">
        <v>3.1225000000000001</v>
      </c>
      <c r="V72">
        <v>0.25735129201152301</v>
      </c>
      <c r="W72">
        <v>2.0724999999999998</v>
      </c>
      <c r="X72">
        <v>0.25822410325141998</v>
      </c>
    </row>
    <row r="73" spans="1:24" x14ac:dyDescent="0.2">
      <c r="A73" t="s">
        <v>208</v>
      </c>
      <c r="B73" t="s">
        <v>207</v>
      </c>
      <c r="C73">
        <v>0.23645040000000001</v>
      </c>
      <c r="D73">
        <v>0.539985363</v>
      </c>
      <c r="E73">
        <v>0.33726139999999999</v>
      </c>
      <c r="F73">
        <v>-0.17983985199999999</v>
      </c>
      <c r="G73">
        <v>0.85550432799999998</v>
      </c>
      <c r="H73">
        <v>0.28783612800000002</v>
      </c>
      <c r="I73">
        <v>142.095</v>
      </c>
      <c r="J73">
        <v>15.306448191856999</v>
      </c>
      <c r="K73">
        <v>172.24</v>
      </c>
      <c r="L73">
        <v>4.4540613489263903</v>
      </c>
      <c r="M73">
        <v>212.41749999999999</v>
      </c>
      <c r="N73">
        <v>6.9548233038302296</v>
      </c>
      <c r="O73">
        <v>183.20500000000001</v>
      </c>
      <c r="P73">
        <v>11.2873194891436</v>
      </c>
      <c r="Q73">
        <v>51.447499999999998</v>
      </c>
      <c r="R73">
        <v>1.92081484987492</v>
      </c>
      <c r="S73">
        <v>52.185000000000002</v>
      </c>
      <c r="T73">
        <v>7.0491599676841004</v>
      </c>
      <c r="U73">
        <v>95.647499999999994</v>
      </c>
      <c r="V73">
        <v>6.7927253137087602</v>
      </c>
      <c r="W73">
        <v>55.642499999999998</v>
      </c>
      <c r="X73">
        <v>6.0954248980280203</v>
      </c>
    </row>
    <row r="74" spans="1:24" x14ac:dyDescent="0.2">
      <c r="A74" t="s">
        <v>206</v>
      </c>
      <c r="B74" t="s">
        <v>205</v>
      </c>
      <c r="C74">
        <v>0.10027850000000001</v>
      </c>
      <c r="D74">
        <v>-0.170856388</v>
      </c>
      <c r="E74">
        <v>0.15802820000000001</v>
      </c>
      <c r="F74">
        <v>0.15561261000000001</v>
      </c>
      <c r="G74">
        <v>-0.55664406700000002</v>
      </c>
      <c r="H74">
        <v>-0.10766276499999999</v>
      </c>
      <c r="I74">
        <v>10.09</v>
      </c>
      <c r="J74">
        <v>0.65463730416162602</v>
      </c>
      <c r="K74">
        <v>10.6775</v>
      </c>
      <c r="L74">
        <v>0.30656106651040999</v>
      </c>
      <c r="M74">
        <v>8.9700000000000006</v>
      </c>
      <c r="N74">
        <v>0.72957179221787505</v>
      </c>
      <c r="O74">
        <v>10.3925</v>
      </c>
      <c r="P74">
        <v>0.50287144231900904</v>
      </c>
      <c r="Q74">
        <v>15.84</v>
      </c>
      <c r="R74">
        <v>0.84407493743150597</v>
      </c>
      <c r="S74">
        <v>15.5625</v>
      </c>
      <c r="T74">
        <v>1.6590636478146299</v>
      </c>
      <c r="U74">
        <v>10.484999999999999</v>
      </c>
      <c r="V74">
        <v>0.46968739604123899</v>
      </c>
      <c r="W74">
        <v>15.35</v>
      </c>
      <c r="X74">
        <v>1.1429730967962499</v>
      </c>
    </row>
    <row r="75" spans="1:24" x14ac:dyDescent="0.2">
      <c r="A75" t="s">
        <v>204</v>
      </c>
      <c r="B75" t="s">
        <v>203</v>
      </c>
      <c r="C75">
        <v>0.18623339999999999</v>
      </c>
      <c r="D75">
        <v>0.61826845100000005</v>
      </c>
      <c r="E75">
        <v>0.24312549999999999</v>
      </c>
      <c r="F75">
        <v>-0.265939325</v>
      </c>
      <c r="G75">
        <v>0.62509147099999995</v>
      </c>
      <c r="H75">
        <v>0.22678223</v>
      </c>
      <c r="I75">
        <v>1.5349999999999999</v>
      </c>
      <c r="J75">
        <v>0.16433578429544801</v>
      </c>
      <c r="K75">
        <v>1.9275</v>
      </c>
      <c r="L75">
        <v>0.23455742900193999</v>
      </c>
      <c r="M75">
        <v>2.36</v>
      </c>
      <c r="N75">
        <v>0.29272427299422898</v>
      </c>
      <c r="O75">
        <v>1.6475</v>
      </c>
      <c r="P75">
        <v>5.07906241347751E-2</v>
      </c>
      <c r="Q75">
        <v>1.27</v>
      </c>
      <c r="R75">
        <v>0.14504309704360299</v>
      </c>
      <c r="S75">
        <v>0.95750000000000002</v>
      </c>
      <c r="T75">
        <v>0.12456800351615201</v>
      </c>
      <c r="U75">
        <v>2.1775000000000002</v>
      </c>
      <c r="V75">
        <v>0.13025815713420599</v>
      </c>
      <c r="W75">
        <v>1.5549999999999999</v>
      </c>
      <c r="X75">
        <v>5.7716981903075899E-2</v>
      </c>
    </row>
    <row r="76" spans="1:24" x14ac:dyDescent="0.2">
      <c r="A76" t="s">
        <v>204</v>
      </c>
      <c r="B76" t="s">
        <v>203</v>
      </c>
      <c r="C76">
        <v>0.18623339999999999</v>
      </c>
      <c r="D76">
        <v>0.61826845100000005</v>
      </c>
      <c r="E76">
        <v>0.24312549999999999</v>
      </c>
      <c r="F76">
        <v>-0.265939325</v>
      </c>
      <c r="G76">
        <v>0.62509147099999995</v>
      </c>
      <c r="H76">
        <v>0.22678223</v>
      </c>
      <c r="I76">
        <v>1.5349999999999999</v>
      </c>
      <c r="J76">
        <v>0.16433578429544801</v>
      </c>
      <c r="K76">
        <v>1.9275</v>
      </c>
      <c r="L76">
        <v>0.23455742900193999</v>
      </c>
      <c r="M76">
        <v>2.36</v>
      </c>
      <c r="N76">
        <v>0.29272427299422898</v>
      </c>
      <c r="O76">
        <v>1.6475</v>
      </c>
      <c r="P76">
        <v>5.07906241347751E-2</v>
      </c>
      <c r="Q76">
        <v>1.27</v>
      </c>
      <c r="R76">
        <v>0.14504309704360299</v>
      </c>
      <c r="S76">
        <v>0.95750000000000002</v>
      </c>
      <c r="T76">
        <v>0.12456800351615201</v>
      </c>
      <c r="U76">
        <v>2.1775000000000002</v>
      </c>
      <c r="V76">
        <v>0.13025815713420599</v>
      </c>
      <c r="W76">
        <v>1.5549999999999999</v>
      </c>
      <c r="X76">
        <v>5.7716981903075899E-2</v>
      </c>
    </row>
    <row r="77" spans="1:24" x14ac:dyDescent="0.2">
      <c r="A77" t="s">
        <v>202</v>
      </c>
      <c r="B77" t="s">
        <v>201</v>
      </c>
      <c r="C77">
        <v>0.151585</v>
      </c>
      <c r="D77">
        <v>0.32755876499999997</v>
      </c>
      <c r="E77">
        <v>0.12574840000000001</v>
      </c>
      <c r="F77">
        <v>-0.12908611</v>
      </c>
      <c r="G77">
        <v>0.52305860400000004</v>
      </c>
      <c r="H77">
        <v>0.152346341</v>
      </c>
      <c r="I77">
        <v>117.33499999999999</v>
      </c>
      <c r="J77">
        <v>10.7635522133727</v>
      </c>
      <c r="K77">
        <v>141.965</v>
      </c>
      <c r="L77">
        <v>5.92560703641408</v>
      </c>
      <c r="M77">
        <v>152.49</v>
      </c>
      <c r="N77">
        <v>10.217495412281901</v>
      </c>
      <c r="O77">
        <v>136.935</v>
      </c>
      <c r="P77">
        <v>7.7946508100106504</v>
      </c>
      <c r="Q77">
        <v>65.802499999999995</v>
      </c>
      <c r="R77">
        <v>6.57502126897697</v>
      </c>
      <c r="S77">
        <v>61.807499999999997</v>
      </c>
      <c r="T77">
        <v>6.2299692766096397</v>
      </c>
      <c r="U77">
        <v>96.427499999999995</v>
      </c>
      <c r="V77">
        <v>4.4076898356735601</v>
      </c>
      <c r="W77">
        <v>70.989999999999995</v>
      </c>
      <c r="X77">
        <v>4.5347836221808704</v>
      </c>
    </row>
    <row r="78" spans="1:24" x14ac:dyDescent="0.2">
      <c r="A78" t="s">
        <v>200</v>
      </c>
      <c r="B78" t="s">
        <v>199</v>
      </c>
      <c r="C78">
        <v>-0.1019259</v>
      </c>
      <c r="D78">
        <v>0.17720229100000001</v>
      </c>
      <c r="E78">
        <v>2.2100000000000002E-2</v>
      </c>
      <c r="F78">
        <v>0.05</v>
      </c>
      <c r="G78">
        <v>0.887241155</v>
      </c>
      <c r="H78">
        <v>0.30719277499999997</v>
      </c>
      <c r="I78">
        <v>1.5549999999999999</v>
      </c>
      <c r="J78">
        <v>0.17767596911231401</v>
      </c>
      <c r="K78">
        <v>1.93</v>
      </c>
      <c r="L78">
        <v>0.29654257704417403</v>
      </c>
      <c r="M78">
        <v>1.96</v>
      </c>
      <c r="N78">
        <v>2.2638462845343599E-2</v>
      </c>
      <c r="O78">
        <v>3.0525000000000002</v>
      </c>
      <c r="P78">
        <v>0.61285576402608799</v>
      </c>
      <c r="Q78">
        <v>0.745</v>
      </c>
      <c r="R78">
        <v>0.16727596958320101</v>
      </c>
      <c r="S78">
        <v>0.70499999999999996</v>
      </c>
      <c r="T78">
        <v>4.1907636535600201E-2</v>
      </c>
      <c r="U78">
        <v>1.0575000000000001</v>
      </c>
      <c r="V78">
        <v>8.7061400746828901E-2</v>
      </c>
      <c r="W78">
        <v>0.89749999999999996</v>
      </c>
      <c r="X78">
        <v>0.194755455636036</v>
      </c>
    </row>
    <row r="79" spans="1:24" x14ac:dyDescent="0.2">
      <c r="A79" t="s">
        <v>198</v>
      </c>
      <c r="B79" t="s">
        <v>197</v>
      </c>
      <c r="C79">
        <v>0.60604199999999997</v>
      </c>
      <c r="D79">
        <v>0.66832865100000005</v>
      </c>
      <c r="E79">
        <v>0.90768930000000003</v>
      </c>
      <c r="F79">
        <v>0.49234675300000003</v>
      </c>
      <c r="G79">
        <v>1.254601624</v>
      </c>
      <c r="H79">
        <v>0.42562950599999999</v>
      </c>
      <c r="I79">
        <v>4.7850000000000001</v>
      </c>
      <c r="J79">
        <v>0.68138186797125799</v>
      </c>
      <c r="K79">
        <v>8.4450000000000003</v>
      </c>
      <c r="L79">
        <v>1.5630119161414</v>
      </c>
      <c r="M79">
        <v>8.2899999999999991</v>
      </c>
      <c r="N79">
        <v>2.08821993573474</v>
      </c>
      <c r="O79">
        <v>9.7274999999999991</v>
      </c>
      <c r="P79">
        <v>1.6807378402058999</v>
      </c>
      <c r="Q79">
        <v>3.12</v>
      </c>
      <c r="R79">
        <v>0.58424096056336206</v>
      </c>
      <c r="S79">
        <v>4.12</v>
      </c>
      <c r="T79">
        <v>1.8169651895399701</v>
      </c>
      <c r="U79">
        <v>9.0150000000000006</v>
      </c>
      <c r="V79">
        <v>2.0922012928970299</v>
      </c>
      <c r="W79">
        <v>4.4375</v>
      </c>
      <c r="X79">
        <v>0.96312236372124604</v>
      </c>
    </row>
    <row r="80" spans="1:24" x14ac:dyDescent="0.2">
      <c r="A80" t="s">
        <v>196</v>
      </c>
      <c r="B80" t="s">
        <v>195</v>
      </c>
      <c r="C80">
        <v>-6.6400000000000001E-2</v>
      </c>
      <c r="D80">
        <v>-0.27492111600000002</v>
      </c>
      <c r="E80">
        <v>-0.1583656</v>
      </c>
      <c r="F80">
        <v>5.3900000000000003E-2</v>
      </c>
      <c r="G80">
        <v>-0.58752951799999997</v>
      </c>
      <c r="H80">
        <v>-0.144731262</v>
      </c>
      <c r="I80">
        <v>2.4775</v>
      </c>
      <c r="J80">
        <v>0.316748618781519</v>
      </c>
      <c r="K80">
        <v>2.8725000000000001</v>
      </c>
      <c r="L80">
        <v>0.15347536447261101</v>
      </c>
      <c r="M80">
        <v>2.5024999999999999</v>
      </c>
      <c r="N80">
        <v>0.30280717874581597</v>
      </c>
      <c r="O80">
        <v>2.6850000000000001</v>
      </c>
      <c r="P80">
        <v>0.274965906977574</v>
      </c>
      <c r="Q80">
        <v>3.6150000000000002</v>
      </c>
      <c r="R80">
        <v>0.42488969156711598</v>
      </c>
      <c r="S80">
        <v>2.74</v>
      </c>
      <c r="T80">
        <v>0.236616778779527</v>
      </c>
      <c r="U80">
        <v>1.9575</v>
      </c>
      <c r="V80">
        <v>0.22796312750091799</v>
      </c>
      <c r="W80">
        <v>2.9775</v>
      </c>
      <c r="X80">
        <v>0.28282890145810702</v>
      </c>
    </row>
    <row r="81" spans="1:24" x14ac:dyDescent="0.2">
      <c r="A81" t="s">
        <v>194</v>
      </c>
      <c r="B81" t="s">
        <v>193</v>
      </c>
      <c r="C81">
        <v>0.13958219999999999</v>
      </c>
      <c r="D81">
        <v>0.70406616499999997</v>
      </c>
      <c r="E81">
        <v>0.25011939999999999</v>
      </c>
      <c r="F81">
        <v>0.124194498</v>
      </c>
      <c r="G81">
        <v>0.49772422700000002</v>
      </c>
      <c r="H81">
        <v>0.43087109000000001</v>
      </c>
      <c r="I81">
        <v>5.2975000000000003</v>
      </c>
      <c r="J81">
        <v>0.75945189939850599</v>
      </c>
      <c r="K81">
        <v>5.83</v>
      </c>
      <c r="L81">
        <v>0.68832223558446803</v>
      </c>
      <c r="M81">
        <v>8.4024999999999999</v>
      </c>
      <c r="N81">
        <v>0.29718207802625002</v>
      </c>
      <c r="O81">
        <v>6.2774999999999999</v>
      </c>
      <c r="P81">
        <v>0.62297045475688595</v>
      </c>
      <c r="Q81">
        <v>7.0549999999999997</v>
      </c>
      <c r="R81">
        <v>0.63408891332367601</v>
      </c>
      <c r="S81">
        <v>8.5474999999999994</v>
      </c>
      <c r="T81">
        <v>1.0601731875028699</v>
      </c>
      <c r="U81">
        <v>10.192500000000001</v>
      </c>
      <c r="V81">
        <v>0.18497888393003101</v>
      </c>
      <c r="W81">
        <v>8.6649999999999991</v>
      </c>
      <c r="X81">
        <v>0.18739997331910199</v>
      </c>
    </row>
    <row r="82" spans="1:24" x14ac:dyDescent="0.2">
      <c r="A82" t="s">
        <v>192</v>
      </c>
      <c r="B82" t="s">
        <v>191</v>
      </c>
      <c r="C82">
        <v>0.30839369999999999</v>
      </c>
      <c r="D82">
        <v>0.44135051199999997</v>
      </c>
      <c r="E82">
        <v>0.12692410000000001</v>
      </c>
      <c r="F82">
        <v>0.16244766699999999</v>
      </c>
      <c r="G82">
        <v>0.97202363800000002</v>
      </c>
      <c r="H82">
        <v>3.6999999999999998E-2</v>
      </c>
      <c r="I82">
        <v>13.7475</v>
      </c>
      <c r="J82">
        <v>3.12566467931223</v>
      </c>
      <c r="K82">
        <v>17.502500000000001</v>
      </c>
      <c r="L82">
        <v>0.92394788137644401</v>
      </c>
      <c r="M82">
        <v>19.5625</v>
      </c>
      <c r="N82">
        <v>1.3276076933718</v>
      </c>
      <c r="O82">
        <v>15.275</v>
      </c>
      <c r="P82">
        <v>0.179808926363515</v>
      </c>
      <c r="Q82">
        <v>1.2925</v>
      </c>
      <c r="R82">
        <v>0.235938948671049</v>
      </c>
      <c r="S82">
        <v>1.26</v>
      </c>
      <c r="T82">
        <v>6.5096082831457694E-2</v>
      </c>
      <c r="U82">
        <v>2.7925</v>
      </c>
      <c r="V82">
        <v>0.65116602145689395</v>
      </c>
      <c r="W82">
        <v>1.5275000000000001</v>
      </c>
      <c r="X82">
        <v>0.10836137457599999</v>
      </c>
    </row>
    <row r="83" spans="1:24" x14ac:dyDescent="0.2">
      <c r="A83" t="s">
        <v>190</v>
      </c>
      <c r="B83" t="s">
        <v>189</v>
      </c>
      <c r="C83">
        <v>-5.9400000000000001E-2</v>
      </c>
      <c r="D83">
        <v>0.118969555</v>
      </c>
      <c r="E83">
        <v>7.7899999999999997E-2</v>
      </c>
      <c r="F83">
        <v>0.21069126499999999</v>
      </c>
      <c r="G83">
        <v>1.2304239610000001</v>
      </c>
      <c r="H83">
        <v>0.43168538899999997</v>
      </c>
      <c r="I83">
        <v>4.8674999999999997</v>
      </c>
      <c r="J83">
        <v>1.02409945195767</v>
      </c>
      <c r="K83">
        <v>4.375</v>
      </c>
      <c r="L83">
        <v>0.265906468518537</v>
      </c>
      <c r="M83">
        <v>5.3274999999999997</v>
      </c>
      <c r="N83">
        <v>0.33163185537580597</v>
      </c>
      <c r="O83">
        <v>5.2824999999999998</v>
      </c>
      <c r="P83">
        <v>0.40628461391000298</v>
      </c>
      <c r="Q83">
        <v>5.5E-2</v>
      </c>
      <c r="R83">
        <v>2.1650635094611001E-2</v>
      </c>
      <c r="S83">
        <v>3.2500000000000001E-2</v>
      </c>
      <c r="T83">
        <v>1.55623744974859E-2</v>
      </c>
      <c r="U83">
        <v>0.625</v>
      </c>
      <c r="V83">
        <v>0.39908489071875403</v>
      </c>
      <c r="W83">
        <v>0.2525</v>
      </c>
      <c r="X83">
        <v>4.7087020504593402E-2</v>
      </c>
    </row>
    <row r="84" spans="1:24" x14ac:dyDescent="0.2">
      <c r="A84" t="s">
        <v>188</v>
      </c>
      <c r="B84" t="s">
        <v>187</v>
      </c>
      <c r="C84">
        <v>0.31994060000000002</v>
      </c>
      <c r="D84">
        <v>0.433572126</v>
      </c>
      <c r="E84">
        <v>0.39234190000000002</v>
      </c>
      <c r="F84">
        <v>0</v>
      </c>
      <c r="G84">
        <v>0.26544622299999998</v>
      </c>
      <c r="H84">
        <v>8.4399999999999996E-3</v>
      </c>
      <c r="I84">
        <v>6.33</v>
      </c>
      <c r="J84">
        <v>1.89320825584509</v>
      </c>
      <c r="K84">
        <v>8.7624999999999993</v>
      </c>
      <c r="L84">
        <v>0.93975645116168005</v>
      </c>
      <c r="M84">
        <v>10.977499999999999</v>
      </c>
      <c r="N84">
        <v>1.7284580375294001</v>
      </c>
      <c r="O84">
        <v>9.1649999999999991</v>
      </c>
      <c r="P84">
        <v>0.95455159630059006</v>
      </c>
      <c r="Q84">
        <v>0</v>
      </c>
      <c r="R84">
        <v>0</v>
      </c>
      <c r="S84">
        <v>0</v>
      </c>
      <c r="T84">
        <v>0</v>
      </c>
      <c r="U84">
        <v>0.32</v>
      </c>
      <c r="V84">
        <v>0.27712812921101998</v>
      </c>
      <c r="W84">
        <v>2.2499999999999999E-2</v>
      </c>
      <c r="X84">
        <v>1.9485571585149901E-2</v>
      </c>
    </row>
    <row r="85" spans="1:24" x14ac:dyDescent="0.2">
      <c r="A85" t="s">
        <v>186</v>
      </c>
      <c r="B85" t="s">
        <v>116</v>
      </c>
      <c r="C85">
        <v>9.7300000000000008E-3</v>
      </c>
      <c r="D85">
        <v>0.29993660999999999</v>
      </c>
      <c r="E85">
        <v>3.8300000000000001E-2</v>
      </c>
      <c r="F85">
        <v>2.0299999999999999E-2</v>
      </c>
      <c r="G85">
        <v>0.37991408300000001</v>
      </c>
      <c r="H85">
        <v>7.9200000000000007E-2</v>
      </c>
      <c r="I85">
        <v>331.2525</v>
      </c>
      <c r="J85">
        <v>14.067516827340199</v>
      </c>
      <c r="K85">
        <v>335.42500000000001</v>
      </c>
      <c r="L85">
        <v>5.3901003005510004</v>
      </c>
      <c r="M85">
        <v>408.51</v>
      </c>
      <c r="N85">
        <v>17.4452669082476</v>
      </c>
      <c r="O85">
        <v>331.83249999999998</v>
      </c>
      <c r="P85">
        <v>18.472366989303399</v>
      </c>
      <c r="Q85">
        <v>254.99250000000001</v>
      </c>
      <c r="R85">
        <v>8.5810557152077696</v>
      </c>
      <c r="S85">
        <v>268.82249999999999</v>
      </c>
      <c r="T85">
        <v>15.6510240779158</v>
      </c>
      <c r="U85">
        <v>323.76499999999999</v>
      </c>
      <c r="V85">
        <v>22.941074925774601</v>
      </c>
      <c r="W85">
        <v>258.42250000000001</v>
      </c>
      <c r="X85">
        <v>11.1034186036328</v>
      </c>
    </row>
    <row r="86" spans="1:24" x14ac:dyDescent="0.2">
      <c r="A86" t="s">
        <v>185</v>
      </c>
      <c r="B86" t="s">
        <v>184</v>
      </c>
      <c r="C86">
        <v>0.43097469999999999</v>
      </c>
      <c r="D86">
        <v>1.5031463199999999</v>
      </c>
      <c r="E86">
        <v>1.114193</v>
      </c>
      <c r="F86">
        <v>-0.45183765199999998</v>
      </c>
      <c r="G86">
        <v>1.636917255</v>
      </c>
      <c r="H86">
        <v>-9.7400000000000004E-3</v>
      </c>
      <c r="I86">
        <v>0.13750000000000001</v>
      </c>
      <c r="J86">
        <v>6.0039049792614103E-2</v>
      </c>
      <c r="K86">
        <v>0.16750000000000001</v>
      </c>
      <c r="L86">
        <v>9.8194640892464199E-2</v>
      </c>
      <c r="M86">
        <v>0.67249999999999999</v>
      </c>
      <c r="N86">
        <v>0.20498094423628799</v>
      </c>
      <c r="O86">
        <v>0.39250000000000002</v>
      </c>
      <c r="P86">
        <v>0.17533450173881901</v>
      </c>
      <c r="Q86">
        <v>0.28499999999999998</v>
      </c>
      <c r="R86">
        <v>0.108656569060504</v>
      </c>
      <c r="S86">
        <v>0.13500000000000001</v>
      </c>
      <c r="T86">
        <v>4.7236109069227997E-2</v>
      </c>
      <c r="U86">
        <v>1.6375</v>
      </c>
      <c r="V86">
        <v>0.602737245821096</v>
      </c>
      <c r="W86">
        <v>0.26250000000000001</v>
      </c>
      <c r="X86">
        <v>6.1985381341087303E-2</v>
      </c>
    </row>
    <row r="87" spans="1:24" x14ac:dyDescent="0.2">
      <c r="A87" t="s">
        <v>183</v>
      </c>
      <c r="B87" t="s">
        <v>182</v>
      </c>
      <c r="C87">
        <v>-6.9499999999999996E-3</v>
      </c>
      <c r="D87">
        <v>-0.159581794</v>
      </c>
      <c r="E87">
        <v>3.3599999999999998E-2</v>
      </c>
      <c r="F87">
        <v>-0.110892464</v>
      </c>
      <c r="G87">
        <v>-0.53834308200000003</v>
      </c>
      <c r="H87">
        <v>-0.142560933</v>
      </c>
      <c r="I87">
        <v>2.7075</v>
      </c>
      <c r="J87">
        <v>0.29938217632317399</v>
      </c>
      <c r="K87">
        <v>2.5449999999999999</v>
      </c>
      <c r="L87">
        <v>8.0039052967910598E-2</v>
      </c>
      <c r="M87">
        <v>2.4824999999999999</v>
      </c>
      <c r="N87">
        <v>0.12406525500719399</v>
      </c>
      <c r="O87">
        <v>2.6274999999999999</v>
      </c>
      <c r="P87">
        <v>0.16455906994146599</v>
      </c>
      <c r="Q87">
        <v>3.7949999999999999</v>
      </c>
      <c r="R87">
        <v>0.23728938029334701</v>
      </c>
      <c r="S87">
        <v>3.6</v>
      </c>
      <c r="T87">
        <v>0.124348301154459</v>
      </c>
      <c r="U87">
        <v>2.61</v>
      </c>
      <c r="V87">
        <v>0.17592612085759199</v>
      </c>
      <c r="W87">
        <v>3.2949999999999999</v>
      </c>
      <c r="X87">
        <v>0.163726143300329</v>
      </c>
    </row>
    <row r="88" spans="1:24" x14ac:dyDescent="0.2">
      <c r="A88" t="s">
        <v>181</v>
      </c>
      <c r="B88" t="s">
        <v>116</v>
      </c>
      <c r="C88">
        <v>-0.37655300000000003</v>
      </c>
      <c r="D88">
        <v>-0.99340176899999999</v>
      </c>
      <c r="E88">
        <v>-0.31276739999999997</v>
      </c>
      <c r="F88">
        <v>-0.15078123700000001</v>
      </c>
      <c r="G88">
        <v>0.16349534900000001</v>
      </c>
      <c r="H88">
        <v>0.30019059199999998</v>
      </c>
      <c r="I88">
        <v>0.41</v>
      </c>
      <c r="J88">
        <v>1.96850196850295E-2</v>
      </c>
      <c r="K88">
        <v>0.33500000000000002</v>
      </c>
      <c r="L88">
        <v>4.61654632815484E-2</v>
      </c>
      <c r="M88">
        <v>0.17499999999999999</v>
      </c>
      <c r="N88">
        <v>1.29903810567665E-2</v>
      </c>
      <c r="O88">
        <v>0.28999999999999998</v>
      </c>
      <c r="P88">
        <v>3.9843443626272998E-2</v>
      </c>
      <c r="Q88">
        <v>0.36249999999999999</v>
      </c>
      <c r="R88">
        <v>3.8466706383572802E-2</v>
      </c>
      <c r="S88">
        <v>0.38500000000000001</v>
      </c>
      <c r="T88">
        <v>4.47911821679223E-2</v>
      </c>
      <c r="U88">
        <v>0.41499999999999998</v>
      </c>
      <c r="V88">
        <v>4.6970735570139803E-2</v>
      </c>
      <c r="W88">
        <v>0.39500000000000002</v>
      </c>
      <c r="X88">
        <v>4.2056509603151701E-2</v>
      </c>
    </row>
    <row r="89" spans="1:24" x14ac:dyDescent="0.2">
      <c r="A89" t="s">
        <v>180</v>
      </c>
      <c r="B89" t="s">
        <v>179</v>
      </c>
      <c r="C89">
        <v>0.21201700000000001</v>
      </c>
      <c r="D89">
        <v>2.41E-2</v>
      </c>
      <c r="E89">
        <v>0.66911069999999995</v>
      </c>
      <c r="F89">
        <v>0.30080136699999999</v>
      </c>
      <c r="G89">
        <v>1.125252264</v>
      </c>
      <c r="H89">
        <v>0.31391677200000001</v>
      </c>
      <c r="I89">
        <v>0.40500000000000003</v>
      </c>
      <c r="J89">
        <v>7.3697014864918406E-2</v>
      </c>
      <c r="K89">
        <v>0.62749999999999995</v>
      </c>
      <c r="L89">
        <v>0.1066170131827</v>
      </c>
      <c r="M89">
        <v>0.36749999999999999</v>
      </c>
      <c r="N89">
        <v>4.2920711783473398E-2</v>
      </c>
      <c r="O89">
        <v>0.80249999999999999</v>
      </c>
      <c r="P89">
        <v>0.19759096006649701</v>
      </c>
      <c r="Q89">
        <v>0.34</v>
      </c>
      <c r="R89">
        <v>6.3541325135694104E-2</v>
      </c>
      <c r="S89">
        <v>0.32250000000000001</v>
      </c>
      <c r="T89">
        <v>0.101942079143011</v>
      </c>
      <c r="U89">
        <v>0.65249999999999997</v>
      </c>
      <c r="V89">
        <v>0.153882057108683</v>
      </c>
      <c r="W89">
        <v>0.36249999999999999</v>
      </c>
      <c r="X89">
        <v>7.9007515465302394E-2</v>
      </c>
    </row>
    <row r="90" spans="1:24" x14ac:dyDescent="0.2">
      <c r="A90" t="s">
        <v>178</v>
      </c>
      <c r="B90" t="s">
        <v>177</v>
      </c>
      <c r="C90">
        <v>-2.0500000000000001E-2</v>
      </c>
      <c r="D90">
        <v>0.31063411400000002</v>
      </c>
      <c r="E90">
        <v>-6.7100000000000007E-2</v>
      </c>
      <c r="F90">
        <v>-0.35942352399999999</v>
      </c>
      <c r="G90">
        <v>1.640067086</v>
      </c>
      <c r="H90">
        <v>0.34972213600000002</v>
      </c>
      <c r="I90">
        <v>0.69750000000000001</v>
      </c>
      <c r="J90">
        <v>0.17056432071215799</v>
      </c>
      <c r="K90">
        <v>0.73750000000000004</v>
      </c>
      <c r="L90">
        <v>8.4954031687730996E-2</v>
      </c>
      <c r="M90">
        <v>1.05</v>
      </c>
      <c r="N90">
        <v>0.175890590993379</v>
      </c>
      <c r="O90">
        <v>1.24</v>
      </c>
      <c r="P90">
        <v>0.50493811502004904</v>
      </c>
      <c r="Q90">
        <v>0.32750000000000001</v>
      </c>
      <c r="R90">
        <v>0.16580768227075601</v>
      </c>
      <c r="S90">
        <v>6.5000000000000002E-2</v>
      </c>
      <c r="T90">
        <v>2.19374109684803E-2</v>
      </c>
      <c r="U90">
        <v>0.50249999999999995</v>
      </c>
      <c r="V90">
        <v>0.143238219410882</v>
      </c>
      <c r="W90">
        <v>0.12</v>
      </c>
      <c r="X90">
        <v>4.7037219305567E-2</v>
      </c>
    </row>
    <row r="91" spans="1:24" x14ac:dyDescent="0.2">
      <c r="A91" t="s">
        <v>176</v>
      </c>
      <c r="B91" t="s">
        <v>175</v>
      </c>
      <c r="C91">
        <v>0.94724129999999995</v>
      </c>
      <c r="D91">
        <v>0.77318677199999997</v>
      </c>
      <c r="E91">
        <v>1.29878</v>
      </c>
      <c r="F91">
        <v>0.60830652200000002</v>
      </c>
      <c r="G91">
        <v>1.940342456</v>
      </c>
      <c r="H91">
        <v>0.602306177</v>
      </c>
      <c r="I91">
        <v>0.1075</v>
      </c>
      <c r="J91">
        <v>4.7087020504593402E-2</v>
      </c>
      <c r="K91">
        <v>0.18</v>
      </c>
      <c r="L91">
        <v>4.4300112866673402E-2</v>
      </c>
      <c r="M91">
        <v>0.29249999999999998</v>
      </c>
      <c r="N91">
        <v>7.1796152403871896E-2</v>
      </c>
      <c r="O91">
        <v>0.58499999999999996</v>
      </c>
      <c r="P91">
        <v>7.7176745202165706E-2</v>
      </c>
      <c r="Q91">
        <v>6.25E-2</v>
      </c>
      <c r="R91">
        <v>1.13880419739304E-2</v>
      </c>
      <c r="S91">
        <v>0.17</v>
      </c>
      <c r="T91">
        <v>5.3619026473817999E-2</v>
      </c>
      <c r="U91">
        <v>0.56999999999999995</v>
      </c>
      <c r="V91">
        <v>0.120208152801713</v>
      </c>
      <c r="W91">
        <v>0.13750000000000001</v>
      </c>
      <c r="X91">
        <v>2.8804296554507301E-2</v>
      </c>
    </row>
    <row r="92" spans="1:24" x14ac:dyDescent="0.2">
      <c r="A92" t="s">
        <v>174</v>
      </c>
      <c r="B92" t="s">
        <v>173</v>
      </c>
      <c r="C92">
        <v>0</v>
      </c>
      <c r="D92">
        <v>0</v>
      </c>
      <c r="E92">
        <v>0</v>
      </c>
      <c r="F92">
        <v>0.288645922</v>
      </c>
      <c r="G92">
        <v>0.43390240400000002</v>
      </c>
      <c r="H92">
        <v>0.10566534399999999</v>
      </c>
      <c r="I92">
        <v>10.695</v>
      </c>
      <c r="J92">
        <v>0.34022970181922702</v>
      </c>
      <c r="K92">
        <v>11.1625</v>
      </c>
      <c r="L92">
        <v>0.99733629609074304</v>
      </c>
      <c r="M92">
        <v>10.0825</v>
      </c>
      <c r="N92">
        <v>2.9747822924543601</v>
      </c>
      <c r="O92">
        <v>10.3325</v>
      </c>
      <c r="P92">
        <v>1.71206518202433</v>
      </c>
      <c r="Q92">
        <v>8.41</v>
      </c>
      <c r="R92">
        <v>0.52372464139087405</v>
      </c>
      <c r="S92">
        <v>9.3350000000000009</v>
      </c>
      <c r="T92">
        <v>0.15155444566227699</v>
      </c>
      <c r="U92">
        <v>11.535</v>
      </c>
      <c r="V92">
        <v>0.55268096583833903</v>
      </c>
      <c r="W92">
        <v>9.9350000000000005</v>
      </c>
      <c r="X92">
        <v>0.939883636414636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9"/>
  <sheetViews>
    <sheetView zoomScale="55" zoomScaleNormal="55" workbookViewId="0">
      <pane ySplit="1" topLeftCell="A2" activePane="bottomLeft" state="frozen"/>
      <selection pane="bottomLeft" activeCell="I15" sqref="I15"/>
    </sheetView>
  </sheetViews>
  <sheetFormatPr defaultRowHeight="14.25" x14ac:dyDescent="0.2"/>
  <cols>
    <col min="1" max="1" width="22.125" bestFit="1" customWidth="1"/>
  </cols>
  <sheetData>
    <row r="1" spans="1:25" s="1" customFormat="1" ht="57" x14ac:dyDescent="0.2">
      <c r="A1" s="1" t="s">
        <v>0</v>
      </c>
      <c r="B1" s="1" t="s">
        <v>156</v>
      </c>
      <c r="C1" s="1" t="s">
        <v>1</v>
      </c>
      <c r="D1" s="1" t="s">
        <v>2</v>
      </c>
      <c r="E1" s="1" t="s">
        <v>3</v>
      </c>
      <c r="F1" s="1" t="s">
        <v>349</v>
      </c>
      <c r="G1" s="1" t="s">
        <v>4</v>
      </c>
      <c r="H1" s="1" t="s">
        <v>5</v>
      </c>
      <c r="I1" s="1" t="s">
        <v>6</v>
      </c>
      <c r="J1" s="1" t="s">
        <v>157</v>
      </c>
      <c r="K1" s="1" t="s">
        <v>158</v>
      </c>
      <c r="L1" s="1" t="s">
        <v>159</v>
      </c>
      <c r="M1" s="1" t="s">
        <v>160</v>
      </c>
      <c r="N1" s="1" t="s">
        <v>161</v>
      </c>
      <c r="O1" s="1" t="s">
        <v>162</v>
      </c>
      <c r="P1" s="1" t="s">
        <v>163</v>
      </c>
      <c r="Q1" s="1" t="s">
        <v>164</v>
      </c>
      <c r="R1" s="1" t="s">
        <v>165</v>
      </c>
      <c r="S1" s="1" t="s">
        <v>166</v>
      </c>
      <c r="T1" s="1" t="s">
        <v>167</v>
      </c>
      <c r="U1" s="1" t="s">
        <v>168</v>
      </c>
      <c r="V1" s="1" t="s">
        <v>169</v>
      </c>
      <c r="W1" s="1" t="s">
        <v>170</v>
      </c>
      <c r="X1" s="1" t="s">
        <v>171</v>
      </c>
      <c r="Y1" s="1" t="s">
        <v>172</v>
      </c>
    </row>
    <row r="2" spans="1:25" x14ac:dyDescent="0.2">
      <c r="A2" t="s">
        <v>9</v>
      </c>
      <c r="B2" t="s">
        <v>10</v>
      </c>
      <c r="C2">
        <v>-0.479449179</v>
      </c>
      <c r="D2">
        <v>-0.10390922495493</v>
      </c>
      <c r="E2">
        <v>-0.100746967683548</v>
      </c>
      <c r="F2">
        <v>0.52431248289785803</v>
      </c>
      <c r="G2">
        <v>-3.1563328359453399E-2</v>
      </c>
      <c r="H2">
        <v>0.119141488467537</v>
      </c>
      <c r="I2">
        <v>0.17466917917969901</v>
      </c>
      <c r="J2">
        <v>5.7450000000000001</v>
      </c>
      <c r="K2">
        <v>0.64769302142295604</v>
      </c>
      <c r="L2">
        <v>5.83</v>
      </c>
      <c r="M2">
        <v>0.64237839316091605</v>
      </c>
      <c r="N2">
        <v>7.2549999999999999</v>
      </c>
      <c r="O2">
        <v>0.11238883396494501</v>
      </c>
      <c r="P2">
        <v>6.9050000000000002</v>
      </c>
      <c r="Q2">
        <v>1.4316795207028701</v>
      </c>
      <c r="R2">
        <v>10.074999999999999</v>
      </c>
      <c r="S2">
        <v>1.0822574786066299</v>
      </c>
      <c r="T2">
        <v>10.3775</v>
      </c>
      <c r="U2">
        <v>0.90154294822820302</v>
      </c>
      <c r="V2">
        <v>10.967499999999999</v>
      </c>
      <c r="W2">
        <v>0.99396538546370095</v>
      </c>
      <c r="X2">
        <v>10.1</v>
      </c>
      <c r="Y2">
        <v>0.41208312268279101</v>
      </c>
    </row>
    <row r="3" spans="1:25" x14ac:dyDescent="0.2">
      <c r="A3" t="s">
        <v>11</v>
      </c>
      <c r="B3" t="s">
        <v>12</v>
      </c>
      <c r="C3">
        <v>-0.35717457600000002</v>
      </c>
      <c r="D3">
        <v>-0.20700825539419801</v>
      </c>
      <c r="E3">
        <v>-0.158561330710979</v>
      </c>
      <c r="F3">
        <v>0.20742689656368801</v>
      </c>
      <c r="G3">
        <v>-0.13827949132762199</v>
      </c>
      <c r="H3">
        <v>-0.11279100757921499</v>
      </c>
      <c r="I3">
        <v>-4.1508609978146198E-2</v>
      </c>
      <c r="J3">
        <v>114.52500000000001</v>
      </c>
      <c r="K3">
        <v>12.9395549092695</v>
      </c>
      <c r="L3">
        <v>90.817499999999995</v>
      </c>
      <c r="M3">
        <v>3.11876252502495</v>
      </c>
      <c r="N3">
        <v>101.785</v>
      </c>
      <c r="O3">
        <v>1.8282522391617599</v>
      </c>
      <c r="P3">
        <v>103.65</v>
      </c>
      <c r="Q3">
        <v>2.69106856099951</v>
      </c>
      <c r="R3">
        <v>113.19750000000001</v>
      </c>
      <c r="S3">
        <v>2.6965658136785802</v>
      </c>
      <c r="T3">
        <v>105.9</v>
      </c>
      <c r="U3">
        <v>5.3568869224578002</v>
      </c>
      <c r="V3">
        <v>105.9</v>
      </c>
      <c r="W3">
        <v>1.1838338143506399</v>
      </c>
      <c r="X3">
        <v>105.30500000000001</v>
      </c>
      <c r="Y3">
        <v>4.0123146374630201</v>
      </c>
    </row>
    <row r="4" spans="1:25" x14ac:dyDescent="0.2">
      <c r="A4" t="s">
        <v>17</v>
      </c>
      <c r="B4" t="s">
        <v>18</v>
      </c>
      <c r="C4">
        <v>-0.57504520000000003</v>
      </c>
      <c r="D4">
        <v>-0.100802741525313</v>
      </c>
      <c r="E4">
        <v>0.12351230000000001</v>
      </c>
      <c r="F4">
        <v>0.51649319999999999</v>
      </c>
      <c r="G4">
        <v>-4.48299460567948E-2</v>
      </c>
      <c r="H4">
        <v>8.7463393496949801E-3</v>
      </c>
      <c r="I4">
        <v>8.7589847980394306E-2</v>
      </c>
      <c r="J4">
        <v>21.245000000000001</v>
      </c>
      <c r="K4">
        <v>4.8894331215387297</v>
      </c>
      <c r="L4">
        <v>13.7925</v>
      </c>
      <c r="M4">
        <v>0.30847153434312202</v>
      </c>
      <c r="N4">
        <v>19.155000000000001</v>
      </c>
      <c r="O4">
        <v>1.96695990045552</v>
      </c>
      <c r="P4">
        <v>22.787500000000001</v>
      </c>
      <c r="Q4">
        <v>2.02134971924702</v>
      </c>
      <c r="R4">
        <v>14.8675</v>
      </c>
      <c r="S4">
        <v>0.78446936683340696</v>
      </c>
      <c r="T4">
        <v>16.197500000000002</v>
      </c>
      <c r="U4">
        <v>0.58564467683058496</v>
      </c>
      <c r="V4">
        <v>15.595000000000001</v>
      </c>
      <c r="W4">
        <v>0.35499119707395599</v>
      </c>
      <c r="X4">
        <v>15.5725</v>
      </c>
      <c r="Y4">
        <v>1.1696707602996701</v>
      </c>
    </row>
    <row r="5" spans="1:25" x14ac:dyDescent="0.2">
      <c r="A5" t="s">
        <v>27</v>
      </c>
      <c r="B5" t="s">
        <v>28</v>
      </c>
      <c r="C5">
        <v>-0.4964037</v>
      </c>
      <c r="D5">
        <v>1.5134000600655799E-3</v>
      </c>
      <c r="E5">
        <v>-3.1652400000000002E-3</v>
      </c>
      <c r="F5">
        <v>0.98362530000000004</v>
      </c>
      <c r="G5">
        <v>1.46453215649877E-2</v>
      </c>
      <c r="H5">
        <v>0.26739999593057601</v>
      </c>
      <c r="I5">
        <v>0.29529078278624699</v>
      </c>
      <c r="J5">
        <v>20.09</v>
      </c>
      <c r="K5">
        <v>2.8568492259830598</v>
      </c>
      <c r="L5">
        <v>14.342499999999999</v>
      </c>
      <c r="M5">
        <v>0.91989384577786504</v>
      </c>
      <c r="N5">
        <v>18.677499999999998</v>
      </c>
      <c r="O5">
        <v>1.22029389390425</v>
      </c>
      <c r="P5">
        <v>20.100000000000001</v>
      </c>
      <c r="Q5">
        <v>0.693559658573075</v>
      </c>
      <c r="R5">
        <v>27.682500000000001</v>
      </c>
      <c r="S5">
        <v>1.6617249133054599</v>
      </c>
      <c r="T5">
        <v>32.442500000000003</v>
      </c>
      <c r="U5">
        <v>2.1423771114115202</v>
      </c>
      <c r="V5">
        <v>33.615000000000002</v>
      </c>
      <c r="W5">
        <v>2.0937958950194</v>
      </c>
      <c r="X5">
        <v>30.785</v>
      </c>
      <c r="Y5">
        <v>0.50622993787408499</v>
      </c>
    </row>
    <row r="6" spans="1:25" x14ac:dyDescent="0.2">
      <c r="A6" t="s">
        <v>31</v>
      </c>
      <c r="B6" t="s">
        <v>32</v>
      </c>
      <c r="C6">
        <v>-0.35375659999999998</v>
      </c>
      <c r="D6">
        <v>-0.232501332027304</v>
      </c>
      <c r="E6">
        <v>-0.10410750000000001</v>
      </c>
      <c r="F6">
        <v>0.40764210000000001</v>
      </c>
      <c r="G6">
        <v>-3.3783611929153502E-2</v>
      </c>
      <c r="H6">
        <v>-6.7013743517984295E-2</v>
      </c>
      <c r="I6">
        <v>0.168031904396021</v>
      </c>
      <c r="J6">
        <v>340.52249999999998</v>
      </c>
      <c r="K6">
        <v>27.282039736564901</v>
      </c>
      <c r="L6">
        <v>270.00749999999999</v>
      </c>
      <c r="M6">
        <v>7.0666022378155704</v>
      </c>
      <c r="N6">
        <v>295.46499999999997</v>
      </c>
      <c r="O6">
        <v>4.7674895123114904</v>
      </c>
      <c r="P6">
        <v>320.0025</v>
      </c>
      <c r="Q6">
        <v>12.258260161519701</v>
      </c>
      <c r="R6">
        <v>482.45</v>
      </c>
      <c r="S6">
        <v>13.3358347132829</v>
      </c>
      <c r="T6">
        <v>498.80250000000001</v>
      </c>
      <c r="U6">
        <v>26.564942211258298</v>
      </c>
      <c r="V6">
        <v>465.27</v>
      </c>
      <c r="W6">
        <v>27.464796103375502</v>
      </c>
      <c r="X6">
        <v>510.38749999999999</v>
      </c>
      <c r="Y6">
        <v>31.450851811794902</v>
      </c>
    </row>
    <row r="7" spans="1:25" x14ac:dyDescent="0.2">
      <c r="A7" t="s">
        <v>33</v>
      </c>
      <c r="B7" t="s">
        <v>34</v>
      </c>
      <c r="C7">
        <v>-0.30953989999999998</v>
      </c>
      <c r="D7">
        <v>-5.51289399835624E-2</v>
      </c>
      <c r="E7">
        <v>-5.9471660000000003E-2</v>
      </c>
      <c r="F7">
        <v>0.57819379999999998</v>
      </c>
      <c r="G7">
        <v>-3.2399355197846702E-2</v>
      </c>
      <c r="H7">
        <v>-9.9604261284522405E-2</v>
      </c>
      <c r="I7">
        <v>5.3722505712427503E-2</v>
      </c>
      <c r="J7">
        <v>91.784999999999997</v>
      </c>
      <c r="K7">
        <v>4.4540508248110502</v>
      </c>
      <c r="L7">
        <v>74.192499999999995</v>
      </c>
      <c r="M7">
        <v>1.29150771871484</v>
      </c>
      <c r="N7">
        <v>94.042500000000004</v>
      </c>
      <c r="O7">
        <v>4.5802625129461703</v>
      </c>
      <c r="P7">
        <v>92.477500000000006</v>
      </c>
      <c r="Q7">
        <v>4.0681343620264103</v>
      </c>
      <c r="R7">
        <v>115.38500000000001</v>
      </c>
      <c r="S7">
        <v>1.9572860674924399</v>
      </c>
      <c r="T7">
        <v>111.98</v>
      </c>
      <c r="U7">
        <v>6.2813006216866096</v>
      </c>
      <c r="V7">
        <v>114.0975</v>
      </c>
      <c r="W7">
        <v>1.5300097017666301</v>
      </c>
      <c r="X7">
        <v>113.625</v>
      </c>
      <c r="Y7">
        <v>3.2591035960828201</v>
      </c>
    </row>
    <row r="8" spans="1:25" x14ac:dyDescent="0.2">
      <c r="A8" t="s">
        <v>35</v>
      </c>
      <c r="B8" t="s">
        <v>36</v>
      </c>
      <c r="C8">
        <v>0.69928800000000002</v>
      </c>
      <c r="D8">
        <v>-1.30552540112908E-2</v>
      </c>
      <c r="E8">
        <v>0.33868029999999999</v>
      </c>
      <c r="F8">
        <v>0.1193198</v>
      </c>
      <c r="G8">
        <v>3.7309333809875098E-2</v>
      </c>
      <c r="H8">
        <v>-0.200758928520612</v>
      </c>
      <c r="I8">
        <v>0.13339055525604901</v>
      </c>
      <c r="J8">
        <v>1.4125000000000001</v>
      </c>
      <c r="K8">
        <v>0.25120646388976497</v>
      </c>
      <c r="L8">
        <v>2.3125</v>
      </c>
      <c r="M8">
        <v>0.123712115413164</v>
      </c>
      <c r="N8">
        <v>1.595</v>
      </c>
      <c r="O8">
        <v>8.9895772981825606E-2</v>
      </c>
      <c r="P8">
        <v>1.8774999999999999</v>
      </c>
      <c r="Q8">
        <v>0.152330848812708</v>
      </c>
      <c r="R8">
        <v>1.5575000000000001</v>
      </c>
      <c r="S8">
        <v>0.22478809465805799</v>
      </c>
      <c r="T8">
        <v>1.5175000000000001</v>
      </c>
      <c r="U8">
        <v>0.13487841747292201</v>
      </c>
      <c r="V8">
        <v>1.4924999999999999</v>
      </c>
      <c r="W8">
        <v>0.13380839846586601</v>
      </c>
      <c r="X8">
        <v>1.5625</v>
      </c>
      <c r="Y8">
        <v>0.177072548691207</v>
      </c>
    </row>
    <row r="9" spans="1:25" x14ac:dyDescent="0.2">
      <c r="A9" t="s">
        <v>41</v>
      </c>
      <c r="B9" t="s">
        <v>42</v>
      </c>
      <c r="C9">
        <v>-0.73088450000000005</v>
      </c>
      <c r="D9">
        <v>-0.36552788069349701</v>
      </c>
      <c r="E9">
        <v>-0.3365591</v>
      </c>
      <c r="F9">
        <v>0.13136139999999999</v>
      </c>
      <c r="G9">
        <v>-0.33402314723196602</v>
      </c>
      <c r="H9">
        <v>-0.38609830230919501</v>
      </c>
      <c r="I9">
        <v>-0.27669930133903298</v>
      </c>
      <c r="J9">
        <v>1.8225</v>
      </c>
      <c r="K9">
        <v>0.15844458810574699</v>
      </c>
      <c r="L9">
        <v>0.99750000000000005</v>
      </c>
      <c r="M9">
        <v>8.2414728659384595E-2</v>
      </c>
      <c r="N9">
        <v>1.3474999999999999</v>
      </c>
      <c r="O9">
        <v>0.21553349507675101</v>
      </c>
      <c r="P9">
        <v>1.4325000000000001</v>
      </c>
      <c r="Q9">
        <v>0.144324937207677</v>
      </c>
      <c r="R9">
        <v>1.7549999999999999</v>
      </c>
      <c r="S9">
        <v>6.6096520332011396E-2</v>
      </c>
      <c r="T9">
        <v>1.56</v>
      </c>
      <c r="U9">
        <v>0.18186533479473299</v>
      </c>
      <c r="V9">
        <v>1.335</v>
      </c>
      <c r="W9">
        <v>0.12871965661856</v>
      </c>
      <c r="X9">
        <v>1.2524999999999999</v>
      </c>
      <c r="Y9">
        <v>6.7765680842149498E-2</v>
      </c>
    </row>
    <row r="10" spans="1:25" x14ac:dyDescent="0.2">
      <c r="A10" t="s">
        <v>45</v>
      </c>
      <c r="B10" t="s">
        <v>46</v>
      </c>
      <c r="C10">
        <v>-0.79749859999999995</v>
      </c>
      <c r="D10">
        <v>7.1877059472905402E-2</v>
      </c>
      <c r="E10">
        <v>-0.31228800000000001</v>
      </c>
      <c r="F10">
        <v>0.2232923</v>
      </c>
      <c r="G10">
        <v>-0.13399761667040899</v>
      </c>
      <c r="H10">
        <v>6.4612330917454705E-2</v>
      </c>
      <c r="I10">
        <v>-0.21701776909265599</v>
      </c>
      <c r="J10">
        <v>6.0425000000000004</v>
      </c>
      <c r="K10">
        <v>0.66493773204714302</v>
      </c>
      <c r="L10">
        <v>6.3550000000000004</v>
      </c>
      <c r="M10">
        <v>0.16577469650100399</v>
      </c>
      <c r="N10">
        <v>6.2</v>
      </c>
      <c r="O10">
        <v>0.11230538722608099</v>
      </c>
      <c r="P10">
        <v>5.74</v>
      </c>
      <c r="Q10">
        <v>0.183132465718124</v>
      </c>
      <c r="R10">
        <v>5.665</v>
      </c>
      <c r="S10">
        <v>0.38552723639193298</v>
      </c>
      <c r="T10">
        <v>4.8825000000000003</v>
      </c>
      <c r="U10">
        <v>0.13413496002161401</v>
      </c>
      <c r="V10">
        <v>5.9824999999999999</v>
      </c>
      <c r="W10">
        <v>0.20375766856734501</v>
      </c>
      <c r="X10">
        <v>5.0625</v>
      </c>
      <c r="Y10">
        <v>0.390454462773828</v>
      </c>
    </row>
    <row r="11" spans="1:25" x14ac:dyDescent="0.2">
      <c r="A11" t="s">
        <v>49</v>
      </c>
      <c r="B11" t="s">
        <v>50</v>
      </c>
      <c r="C11">
        <v>-0.3495588</v>
      </c>
      <c r="D11">
        <v>-0.23998728714802001</v>
      </c>
      <c r="E11">
        <v>-0.13097300000000001</v>
      </c>
      <c r="F11">
        <v>0.25535629999999998</v>
      </c>
      <c r="G11">
        <v>-8.3268449196629998E-2</v>
      </c>
      <c r="H11">
        <v>-5.8782557849136698E-2</v>
      </c>
      <c r="I11">
        <v>0.131050956439591</v>
      </c>
      <c r="J11">
        <v>98.474999999999994</v>
      </c>
      <c r="K11">
        <v>9.6084347710748403</v>
      </c>
      <c r="L11">
        <v>78.342500000000001</v>
      </c>
      <c r="M11">
        <v>0.74464232185660695</v>
      </c>
      <c r="N11">
        <v>85.577500000000001</v>
      </c>
      <c r="O11">
        <v>2.3765057726628802</v>
      </c>
      <c r="P11">
        <v>91.55</v>
      </c>
      <c r="Q11">
        <v>3.2437805875243799</v>
      </c>
      <c r="R11">
        <v>103.25</v>
      </c>
      <c r="S11">
        <v>2.5063020568159802</v>
      </c>
      <c r="T11">
        <v>105.035</v>
      </c>
      <c r="U11">
        <v>4.9444786125536</v>
      </c>
      <c r="V11">
        <v>100.51</v>
      </c>
      <c r="W11">
        <v>2.6453000774959299</v>
      </c>
      <c r="X11">
        <v>104.59</v>
      </c>
      <c r="Y11">
        <v>4.8191739437376597</v>
      </c>
    </row>
    <row r="12" spans="1:25" x14ac:dyDescent="0.2">
      <c r="A12" t="s">
        <v>55</v>
      </c>
      <c r="B12" t="s">
        <v>56</v>
      </c>
      <c r="C12">
        <v>-0.47343269999999998</v>
      </c>
      <c r="D12">
        <v>-0.21113447837277299</v>
      </c>
      <c r="E12">
        <v>-0.2322863</v>
      </c>
      <c r="F12">
        <v>0.1493033</v>
      </c>
      <c r="G12">
        <v>2.0621895044734401E-2</v>
      </c>
      <c r="H12">
        <v>-4.5686019469282297E-3</v>
      </c>
      <c r="I12">
        <v>0.13887950781889299</v>
      </c>
      <c r="J12">
        <v>36.792499999999997</v>
      </c>
      <c r="K12">
        <v>5.1667438670307497</v>
      </c>
      <c r="L12">
        <v>27.774999999999999</v>
      </c>
      <c r="M12">
        <v>1.59084293693627</v>
      </c>
      <c r="N12">
        <v>33.534999999999997</v>
      </c>
      <c r="O12">
        <v>2.20021731881195</v>
      </c>
      <c r="P12">
        <v>32.752499999999998</v>
      </c>
      <c r="Q12">
        <v>1.32297191485685</v>
      </c>
      <c r="R12">
        <v>72.245000000000005</v>
      </c>
      <c r="S12">
        <v>2.3476064938570902</v>
      </c>
      <c r="T12">
        <v>77.712500000000006</v>
      </c>
      <c r="U12">
        <v>3.5353153589885</v>
      </c>
      <c r="V12">
        <v>72.507499999999993</v>
      </c>
      <c r="W12">
        <v>5.66086055185073</v>
      </c>
      <c r="X12">
        <v>73.4375</v>
      </c>
      <c r="Y12">
        <v>0.99146592856234905</v>
      </c>
    </row>
    <row r="13" spans="1:25" x14ac:dyDescent="0.2">
      <c r="A13" t="s">
        <v>61</v>
      </c>
      <c r="B13" t="s">
        <v>62</v>
      </c>
      <c r="C13">
        <v>-0.70939220000000003</v>
      </c>
      <c r="D13">
        <v>-0.23697212089653699</v>
      </c>
      <c r="E13">
        <v>-0.2818486</v>
      </c>
      <c r="F13">
        <v>9.9334729999999996E-2</v>
      </c>
      <c r="G13">
        <v>-0.55820514646990704</v>
      </c>
      <c r="H13">
        <v>-0.18866967623346101</v>
      </c>
      <c r="I13">
        <v>-0.35600636342139103</v>
      </c>
      <c r="J13">
        <v>14.262499999999999</v>
      </c>
      <c r="K13">
        <v>0.73038838127396399</v>
      </c>
      <c r="L13">
        <v>7.4950000000000001</v>
      </c>
      <c r="M13">
        <v>0.48018876496644403</v>
      </c>
      <c r="N13">
        <v>11.0275</v>
      </c>
      <c r="O13">
        <v>1.01655899361522</v>
      </c>
      <c r="P13">
        <v>10.8825</v>
      </c>
      <c r="Q13">
        <v>0.72315606026638302</v>
      </c>
      <c r="R13">
        <v>7.9124999999999996</v>
      </c>
      <c r="S13">
        <v>0.34659729874885098</v>
      </c>
      <c r="T13">
        <v>6.0774999999999997</v>
      </c>
      <c r="U13">
        <v>0.42294170697626898</v>
      </c>
      <c r="V13">
        <v>6.1775000000000002</v>
      </c>
      <c r="W13">
        <v>0.19220350543109199</v>
      </c>
      <c r="X13">
        <v>4.6849999999999996</v>
      </c>
      <c r="Y13">
        <v>0.55218316707411597</v>
      </c>
    </row>
    <row r="14" spans="1:25" x14ac:dyDescent="0.2">
      <c r="A14" t="s">
        <v>63</v>
      </c>
      <c r="B14" t="s">
        <v>64</v>
      </c>
      <c r="C14">
        <v>-0.45672279999999998</v>
      </c>
      <c r="D14">
        <v>-0.22523958745540501</v>
      </c>
      <c r="E14">
        <v>1.2006779999999999E-3</v>
      </c>
      <c r="F14">
        <v>0.99386059999999998</v>
      </c>
      <c r="G14">
        <v>-0.33964478514677798</v>
      </c>
      <c r="H14">
        <v>-0.26687827688965499</v>
      </c>
      <c r="I14">
        <v>-0.141723549714067</v>
      </c>
      <c r="J14">
        <v>26.765000000000001</v>
      </c>
      <c r="K14">
        <v>3.62254313293852</v>
      </c>
      <c r="L14">
        <v>19.0275</v>
      </c>
      <c r="M14">
        <v>1.2761189942556299</v>
      </c>
      <c r="N14">
        <v>22.335000000000001</v>
      </c>
      <c r="O14">
        <v>0.75619524595173204</v>
      </c>
      <c r="P14">
        <v>26.1175</v>
      </c>
      <c r="Q14">
        <v>1.72786853883622</v>
      </c>
      <c r="R14">
        <v>19.0425</v>
      </c>
      <c r="S14">
        <v>2.8635693963129301</v>
      </c>
      <c r="T14">
        <v>15.19</v>
      </c>
      <c r="U14">
        <v>1.3857353643463</v>
      </c>
      <c r="V14">
        <v>14.5725</v>
      </c>
      <c r="W14">
        <v>1.2032995003323099</v>
      </c>
      <c r="X14">
        <v>15.404999999999999</v>
      </c>
      <c r="Y14">
        <v>1.1961422365254</v>
      </c>
    </row>
    <row r="15" spans="1:25" x14ac:dyDescent="0.2">
      <c r="A15" t="s">
        <v>65</v>
      </c>
      <c r="B15" t="s">
        <v>66</v>
      </c>
      <c r="C15">
        <v>-0.55914269999999999</v>
      </c>
      <c r="D15">
        <v>-0.348259040086909</v>
      </c>
      <c r="E15">
        <v>-0.2061878</v>
      </c>
      <c r="F15">
        <v>0.17485829999999999</v>
      </c>
      <c r="G15">
        <v>-0.34277142683023198</v>
      </c>
      <c r="H15">
        <v>-0.35423041465676502</v>
      </c>
      <c r="I15">
        <v>-0.18662947526857099</v>
      </c>
      <c r="J15">
        <v>53.4</v>
      </c>
      <c r="K15">
        <v>8.0489370416223291</v>
      </c>
      <c r="L15">
        <v>36.805</v>
      </c>
      <c r="M15">
        <v>0.61755060521385596</v>
      </c>
      <c r="N15">
        <v>43.435000000000002</v>
      </c>
      <c r="O15">
        <v>2.3931059838628101</v>
      </c>
      <c r="P15">
        <v>46.685000000000002</v>
      </c>
      <c r="Q15">
        <v>0.89993402535963696</v>
      </c>
      <c r="R15">
        <v>55.704999999999998</v>
      </c>
      <c r="S15">
        <v>5.0268286473680499</v>
      </c>
      <c r="T15">
        <v>46.82</v>
      </c>
      <c r="U15">
        <v>2.9965542711587401</v>
      </c>
      <c r="V15">
        <v>43.532499999999999</v>
      </c>
      <c r="W15">
        <v>0.60414583297412605</v>
      </c>
      <c r="X15">
        <v>45.552500000000002</v>
      </c>
      <c r="Y15">
        <v>1.6816672344729799</v>
      </c>
    </row>
    <row r="16" spans="1:25" x14ac:dyDescent="0.2">
      <c r="A16" t="s">
        <v>75</v>
      </c>
      <c r="B16" t="s">
        <v>76</v>
      </c>
      <c r="C16">
        <v>-0.48426849999999999</v>
      </c>
      <c r="D16">
        <v>-0.191438937998585</v>
      </c>
      <c r="E16">
        <v>-8.7409979999999998E-2</v>
      </c>
      <c r="F16">
        <v>0.59813890000000003</v>
      </c>
      <c r="G16">
        <v>-0.23471826211099101</v>
      </c>
      <c r="H16">
        <v>-0.29202513217973503</v>
      </c>
      <c r="I16">
        <v>-0.19624254591707599</v>
      </c>
      <c r="J16">
        <v>63.787500000000001</v>
      </c>
      <c r="K16">
        <v>6.1950679727909304</v>
      </c>
      <c r="L16">
        <v>46.302500000000002</v>
      </c>
      <c r="M16">
        <v>1.71442182309372</v>
      </c>
      <c r="N16">
        <v>57.172499999999999</v>
      </c>
      <c r="O16">
        <v>5.6452772020070103</v>
      </c>
      <c r="P16">
        <v>61.645000000000003</v>
      </c>
      <c r="Q16">
        <v>2.5170481223051699</v>
      </c>
      <c r="R16">
        <v>47.4375</v>
      </c>
      <c r="S16">
        <v>3.1476427191630201</v>
      </c>
      <c r="T16">
        <v>41.322499999999998</v>
      </c>
      <c r="U16">
        <v>3.7237302785647701</v>
      </c>
      <c r="V16">
        <v>38.832500000000003</v>
      </c>
      <c r="W16">
        <v>2.8884065135468799</v>
      </c>
      <c r="X16">
        <v>39.542499999999997</v>
      </c>
      <c r="Y16">
        <v>1.06366333371984</v>
      </c>
    </row>
    <row r="17" spans="1:25" x14ac:dyDescent="0.2">
      <c r="A17" t="s">
        <v>77</v>
      </c>
      <c r="B17" t="s">
        <v>78</v>
      </c>
      <c r="C17">
        <v>-1.5029589999999999</v>
      </c>
      <c r="D17">
        <v>-0.27236280408157798</v>
      </c>
      <c r="E17">
        <v>-0.57031560000000003</v>
      </c>
      <c r="F17">
        <v>0.2831612</v>
      </c>
      <c r="G17">
        <v>-0.93117920876525295</v>
      </c>
      <c r="H17">
        <v>-1.90263783895347E-2</v>
      </c>
      <c r="I17">
        <v>3.8615532760332999E-2</v>
      </c>
      <c r="J17">
        <v>0.52500000000000002</v>
      </c>
      <c r="K17">
        <v>0.122397916648937</v>
      </c>
      <c r="L17">
        <v>0.17249999999999999</v>
      </c>
      <c r="M17">
        <v>6.6084699439431502E-2</v>
      </c>
      <c r="N17">
        <v>0.59750000000000003</v>
      </c>
      <c r="O17">
        <v>0.104365643293183</v>
      </c>
      <c r="P17">
        <v>0.57750000000000001</v>
      </c>
      <c r="Q17">
        <v>0.18595614402326199</v>
      </c>
      <c r="R17">
        <v>0.43</v>
      </c>
      <c r="S17">
        <v>0.11667261889578</v>
      </c>
      <c r="T17">
        <v>0.19500000000000001</v>
      </c>
      <c r="U17">
        <v>0.103712342563458</v>
      </c>
      <c r="V17">
        <v>0.41749999999999998</v>
      </c>
      <c r="W17">
        <v>0.13753976697668199</v>
      </c>
      <c r="X17">
        <v>0.29749999999999999</v>
      </c>
      <c r="Y17">
        <v>0.14406487254011599</v>
      </c>
    </row>
    <row r="18" spans="1:25" x14ac:dyDescent="0.2">
      <c r="A18" t="s">
        <v>79</v>
      </c>
      <c r="B18" t="s">
        <v>80</v>
      </c>
      <c r="C18">
        <v>-0.29054869999999999</v>
      </c>
      <c r="D18">
        <v>1.0370142552389701E-2</v>
      </c>
      <c r="E18">
        <v>4.6528960000000001E-2</v>
      </c>
      <c r="F18">
        <v>0.64846009999999998</v>
      </c>
      <c r="G18">
        <v>1.5654561272571499E-3</v>
      </c>
      <c r="H18">
        <v>0.323620004175321</v>
      </c>
      <c r="I18">
        <v>0.24909933068111301</v>
      </c>
      <c r="J18">
        <v>32.034999999999997</v>
      </c>
      <c r="K18">
        <v>4.8467637398577699</v>
      </c>
      <c r="L18">
        <v>23.727499999999999</v>
      </c>
      <c r="M18">
        <v>1.75325545414808</v>
      </c>
      <c r="N18">
        <v>30.28</v>
      </c>
      <c r="O18">
        <v>2.4147696577520499</v>
      </c>
      <c r="P18">
        <v>32.619999999999997</v>
      </c>
      <c r="Q18">
        <v>0.85694953176952005</v>
      </c>
      <c r="R18">
        <v>19.322500000000002</v>
      </c>
      <c r="S18">
        <v>1.0108311864500401</v>
      </c>
      <c r="T18">
        <v>24.157499999999999</v>
      </c>
      <c r="U18">
        <v>1.40745947987855</v>
      </c>
      <c r="V18">
        <v>29.887499999999999</v>
      </c>
      <c r="W18">
        <v>2.4594622760879901</v>
      </c>
      <c r="X18">
        <v>23.245000000000001</v>
      </c>
      <c r="Y18">
        <v>0.91412868350139798</v>
      </c>
    </row>
    <row r="19" spans="1:25" x14ac:dyDescent="0.2">
      <c r="A19" t="s">
        <v>83</v>
      </c>
      <c r="B19" t="s">
        <v>84</v>
      </c>
      <c r="C19">
        <v>1.7405079999999999</v>
      </c>
      <c r="D19">
        <v>1.9786177819755499</v>
      </c>
      <c r="E19">
        <v>0.52246950000000003</v>
      </c>
      <c r="F19">
        <v>0.32497730000000002</v>
      </c>
      <c r="G19">
        <v>0</v>
      </c>
      <c r="H19">
        <v>0</v>
      </c>
      <c r="I19">
        <v>0</v>
      </c>
      <c r="J19">
        <v>0.14000000000000001</v>
      </c>
      <c r="K19">
        <v>5.8630196997792899E-2</v>
      </c>
      <c r="L19">
        <v>0.66</v>
      </c>
      <c r="M19">
        <v>5.7554322166106502E-2</v>
      </c>
      <c r="N19">
        <v>0.69</v>
      </c>
      <c r="O19">
        <v>0.159059737205869</v>
      </c>
      <c r="P19">
        <v>0.18</v>
      </c>
      <c r="Q19">
        <v>4.6233105022267303E-2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</row>
    <row r="20" spans="1:25" x14ac:dyDescent="0.2">
      <c r="A20" t="s">
        <v>85</v>
      </c>
      <c r="B20" t="s">
        <v>86</v>
      </c>
      <c r="C20">
        <v>-1.439632</v>
      </c>
      <c r="D20">
        <v>-9.1697344147637902E-2</v>
      </c>
      <c r="E20">
        <v>-0.56736620000000004</v>
      </c>
      <c r="F20">
        <v>0.2151488</v>
      </c>
      <c r="G20">
        <v>-0.51155952061474497</v>
      </c>
      <c r="H20">
        <v>-0.27523853309278301</v>
      </c>
      <c r="I20">
        <v>-1.2299265711283101</v>
      </c>
      <c r="J20">
        <v>9.5000000000000001E-2</v>
      </c>
      <c r="K20">
        <v>1.0307764064044199E-2</v>
      </c>
      <c r="L20">
        <v>0.03</v>
      </c>
      <c r="M20">
        <v>1.4577379737113301E-2</v>
      </c>
      <c r="N20">
        <v>0.105</v>
      </c>
      <c r="O20">
        <v>1.95256241897666E-2</v>
      </c>
      <c r="P20">
        <v>5.2499999999999998E-2</v>
      </c>
      <c r="Q20">
        <v>1.4306903927824501E-2</v>
      </c>
      <c r="R20">
        <v>0.09</v>
      </c>
      <c r="S20">
        <v>2.0615528128088301E-2</v>
      </c>
      <c r="T20">
        <v>5.2499999999999998E-2</v>
      </c>
      <c r="U20">
        <v>2.3551804601771E-2</v>
      </c>
      <c r="V20">
        <v>6.7500000000000004E-2</v>
      </c>
      <c r="W20">
        <v>1.08253175473055E-2</v>
      </c>
      <c r="X20">
        <v>2.2499999999999999E-2</v>
      </c>
      <c r="Y20">
        <v>8.1967981553775007E-3</v>
      </c>
    </row>
    <row r="21" spans="1:25" x14ac:dyDescent="0.2">
      <c r="A21" t="s">
        <v>93</v>
      </c>
      <c r="B21" t="s">
        <v>94</v>
      </c>
      <c r="C21">
        <v>-0.4705647</v>
      </c>
      <c r="D21">
        <v>-0.23874525390509299</v>
      </c>
      <c r="E21">
        <v>-0.157447</v>
      </c>
      <c r="F21">
        <v>0.33378600000000003</v>
      </c>
      <c r="G21">
        <v>-3.9479254224193502E-2</v>
      </c>
      <c r="H21">
        <v>-0.102438376860213</v>
      </c>
      <c r="I21">
        <v>-2.09500683228643E-2</v>
      </c>
      <c r="J21">
        <v>40.017499999999998</v>
      </c>
      <c r="K21">
        <v>2.1908770361432999</v>
      </c>
      <c r="L21">
        <v>29.297499999999999</v>
      </c>
      <c r="M21">
        <v>0.423414321321327</v>
      </c>
      <c r="N21">
        <v>35.3125</v>
      </c>
      <c r="O21">
        <v>2.4550315043803401</v>
      </c>
      <c r="P21">
        <v>36.792499999999997</v>
      </c>
      <c r="Q21">
        <v>2.6819637744570799</v>
      </c>
      <c r="R21">
        <v>41.692500000000003</v>
      </c>
      <c r="S21">
        <v>3.94670333157941</v>
      </c>
      <c r="T21">
        <v>37.064999999999998</v>
      </c>
      <c r="U21">
        <v>3.4535027508314</v>
      </c>
      <c r="V21">
        <v>39.872500000000002</v>
      </c>
      <c r="W21">
        <v>2.5436375896538199</v>
      </c>
      <c r="X21">
        <v>38.892499999999998</v>
      </c>
      <c r="Y21">
        <v>0.885158001432512</v>
      </c>
    </row>
    <row r="22" spans="1:25" x14ac:dyDescent="0.2">
      <c r="A22" t="s">
        <v>101</v>
      </c>
      <c r="B22" t="s">
        <v>102</v>
      </c>
      <c r="C22">
        <v>-0.5086984</v>
      </c>
      <c r="D22">
        <v>2.3771209349001701E-2</v>
      </c>
      <c r="E22">
        <v>-4.5222529999999997E-2</v>
      </c>
      <c r="F22">
        <v>0.79887810000000004</v>
      </c>
      <c r="G22">
        <v>-4.6890623477296299E-2</v>
      </c>
      <c r="H22">
        <v>8.0498521437015205E-2</v>
      </c>
      <c r="I22">
        <v>7.1444651056523895E-2</v>
      </c>
      <c r="J22">
        <v>2.2549999999999999</v>
      </c>
      <c r="K22">
        <v>0.169133822755828</v>
      </c>
      <c r="L22">
        <v>1.655</v>
      </c>
      <c r="M22">
        <v>0.10656570742973499</v>
      </c>
      <c r="N22">
        <v>1.6675</v>
      </c>
      <c r="O22">
        <v>0.342643674244834</v>
      </c>
      <c r="P22">
        <v>1.7075</v>
      </c>
      <c r="Q22">
        <v>0.177072548691207</v>
      </c>
      <c r="R22">
        <v>2.0924999999999998</v>
      </c>
      <c r="S22">
        <v>0.202650407105438</v>
      </c>
      <c r="T22">
        <v>2.4849999999999999</v>
      </c>
      <c r="U22">
        <v>0.155342363829058</v>
      </c>
      <c r="V22">
        <v>2.37</v>
      </c>
      <c r="W22">
        <v>0.16781686446838501</v>
      </c>
      <c r="X22">
        <v>2.0924999999999998</v>
      </c>
      <c r="Y22">
        <v>0.34246122043232902</v>
      </c>
    </row>
    <row r="23" spans="1:25" x14ac:dyDescent="0.2">
      <c r="A23" t="s">
        <v>103</v>
      </c>
      <c r="B23" t="s">
        <v>104</v>
      </c>
      <c r="C23">
        <v>-0.25243139999999997</v>
      </c>
      <c r="D23">
        <v>-9.8150861878013196E-2</v>
      </c>
      <c r="E23">
        <v>-8.4270429999999993E-2</v>
      </c>
      <c r="F23">
        <v>0.2904738</v>
      </c>
      <c r="G23">
        <v>4.3864059059975702E-2</v>
      </c>
      <c r="H23">
        <v>3.8580405744084403E-2</v>
      </c>
      <c r="I23">
        <v>-5.9817180960633001E-2</v>
      </c>
      <c r="J23">
        <v>14.175000000000001</v>
      </c>
      <c r="K23">
        <v>0.49140741752643502</v>
      </c>
      <c r="L23">
        <v>13</v>
      </c>
      <c r="M23">
        <v>0.31394665151901202</v>
      </c>
      <c r="N23">
        <v>14.945</v>
      </c>
      <c r="O23">
        <v>0.81122207193838203</v>
      </c>
      <c r="P23">
        <v>14.435</v>
      </c>
      <c r="Q23">
        <v>0.601773420815509</v>
      </c>
      <c r="R23">
        <v>13.137499999999999</v>
      </c>
      <c r="S23">
        <v>0.358632384901308</v>
      </c>
      <c r="T23">
        <v>13.15</v>
      </c>
      <c r="U23">
        <v>0.44297291113565901</v>
      </c>
      <c r="V23">
        <v>13.525</v>
      </c>
      <c r="W23">
        <v>0.223341106829889</v>
      </c>
      <c r="X23">
        <v>12.7125</v>
      </c>
      <c r="Y23">
        <v>0.35217848812782399</v>
      </c>
    </row>
    <row r="24" spans="1:25" x14ac:dyDescent="0.2">
      <c r="A24" t="s">
        <v>105</v>
      </c>
      <c r="B24" t="s">
        <v>106</v>
      </c>
      <c r="C24">
        <v>-0.29402319999999998</v>
      </c>
      <c r="D24">
        <v>-0.12590530907455399</v>
      </c>
      <c r="E24">
        <v>-8.3437810000000001E-2</v>
      </c>
      <c r="F24">
        <v>0.37713989999999997</v>
      </c>
      <c r="G24">
        <v>-3.4667601715166002E-2</v>
      </c>
      <c r="H24">
        <v>-5.2163262121926197E-3</v>
      </c>
      <c r="I24">
        <v>-2.6500063435182301E-2</v>
      </c>
      <c r="J24">
        <v>47.064999999999998</v>
      </c>
      <c r="K24">
        <v>3.53717136282653</v>
      </c>
      <c r="L24">
        <v>37.792499999999997</v>
      </c>
      <c r="M24">
        <v>1.2810316887181199</v>
      </c>
      <c r="N24">
        <v>43.125</v>
      </c>
      <c r="O24">
        <v>3.1352481959168701</v>
      </c>
      <c r="P24">
        <v>42.734999999999999</v>
      </c>
      <c r="Q24">
        <v>2.0137946146516499</v>
      </c>
      <c r="R24">
        <v>43.042499999999997</v>
      </c>
      <c r="S24">
        <v>2.4157358480388602</v>
      </c>
      <c r="T24">
        <v>40.305</v>
      </c>
      <c r="U24">
        <v>2.3551154430303298</v>
      </c>
      <c r="V24">
        <v>44.027500000000003</v>
      </c>
      <c r="W24">
        <v>0.485918910416131</v>
      </c>
      <c r="X24">
        <v>39.93</v>
      </c>
      <c r="Y24">
        <v>2.0641069497485001</v>
      </c>
    </row>
    <row r="25" spans="1:25" x14ac:dyDescent="0.2">
      <c r="A25" t="s">
        <v>109</v>
      </c>
      <c r="B25" t="s">
        <v>110</v>
      </c>
      <c r="C25">
        <v>0.73593980000000003</v>
      </c>
      <c r="D25">
        <v>0.19684924337346299</v>
      </c>
      <c r="E25">
        <v>0.35422419999999999</v>
      </c>
      <c r="F25">
        <v>0.12238060000000001</v>
      </c>
      <c r="G25">
        <v>0.19290121407930799</v>
      </c>
      <c r="H25">
        <v>-0.23081039960378399</v>
      </c>
      <c r="I25">
        <v>3.0160103387523998E-3</v>
      </c>
      <c r="J25">
        <v>0.69750000000000001</v>
      </c>
      <c r="K25">
        <v>2.3284920012746398E-2</v>
      </c>
      <c r="L25">
        <v>1.1225000000000001</v>
      </c>
      <c r="M25">
        <v>0.102431379469379</v>
      </c>
      <c r="N25">
        <v>0.6</v>
      </c>
      <c r="O25">
        <v>7.8501592340537898E-2</v>
      </c>
      <c r="P25">
        <v>0.73250000000000004</v>
      </c>
      <c r="Q25">
        <v>7.0211733349918301E-2</v>
      </c>
      <c r="R25">
        <v>0.95499999999999996</v>
      </c>
      <c r="S25">
        <v>4.3229041164476498E-2</v>
      </c>
      <c r="T25">
        <v>0.95250000000000001</v>
      </c>
      <c r="U25">
        <v>0.1085342687818</v>
      </c>
      <c r="V25">
        <v>0.92249999999999999</v>
      </c>
      <c r="W25">
        <v>7.9007515465302394E-2</v>
      </c>
      <c r="X25">
        <v>1.0825</v>
      </c>
      <c r="Y25">
        <v>6.2587438835600903E-2</v>
      </c>
    </row>
    <row r="26" spans="1:25" x14ac:dyDescent="0.2">
      <c r="A26" t="s">
        <v>126</v>
      </c>
      <c r="B26" t="s">
        <v>127</v>
      </c>
      <c r="C26">
        <v>-0.97697409999999996</v>
      </c>
      <c r="D26">
        <v>-0.47936245041391301</v>
      </c>
      <c r="E26">
        <v>-0.200156</v>
      </c>
      <c r="F26">
        <v>0.54073859999999996</v>
      </c>
      <c r="G26">
        <v>0.30037906333238801</v>
      </c>
      <c r="H26">
        <v>0.439995022948732</v>
      </c>
      <c r="I26">
        <v>0.33919762094412698</v>
      </c>
      <c r="J26">
        <v>0.83</v>
      </c>
      <c r="K26">
        <v>0.158074349595372</v>
      </c>
      <c r="L26">
        <v>0.45750000000000002</v>
      </c>
      <c r="M26">
        <v>8.9259103177211002E-2</v>
      </c>
      <c r="N26">
        <v>0.68500000000000005</v>
      </c>
      <c r="O26">
        <v>6.73145600891812E-2</v>
      </c>
      <c r="P26">
        <v>0.74250000000000005</v>
      </c>
      <c r="Q26">
        <v>8.5174453329622396E-2</v>
      </c>
      <c r="R26">
        <v>0.80500000000000005</v>
      </c>
      <c r="S26">
        <v>5.7716981903076302E-2</v>
      </c>
      <c r="T26">
        <v>1.2224999999999999</v>
      </c>
      <c r="U26">
        <v>0.20950462405398099</v>
      </c>
      <c r="V26">
        <v>1.1274999999999999</v>
      </c>
      <c r="W26">
        <v>8.9956586751609793E-2</v>
      </c>
      <c r="X26">
        <v>0.81</v>
      </c>
      <c r="Y26">
        <v>5.0124844139408299E-2</v>
      </c>
    </row>
    <row r="27" spans="1:25" x14ac:dyDescent="0.2">
      <c r="A27" t="s">
        <v>129</v>
      </c>
      <c r="B27" t="s">
        <v>130</v>
      </c>
      <c r="C27">
        <v>-0.45773550000000002</v>
      </c>
      <c r="D27">
        <v>-0.26813017435626502</v>
      </c>
      <c r="E27">
        <v>-0.18676419999999999</v>
      </c>
      <c r="F27">
        <v>0.1707796</v>
      </c>
      <c r="G27">
        <v>-0.21039512549534001</v>
      </c>
      <c r="H27">
        <v>-0.107152828428093</v>
      </c>
      <c r="I27">
        <v>-0.133361042043595</v>
      </c>
      <c r="J27">
        <v>12.9275</v>
      </c>
      <c r="K27">
        <v>1.19807853978777</v>
      </c>
      <c r="L27">
        <v>9.42</v>
      </c>
      <c r="M27">
        <v>0.42618951183716403</v>
      </c>
      <c r="N27">
        <v>10.84</v>
      </c>
      <c r="O27">
        <v>0.75291931838677095</v>
      </c>
      <c r="P27">
        <v>11.324999999999999</v>
      </c>
      <c r="Q27">
        <v>0.62718119391447702</v>
      </c>
      <c r="R27">
        <v>16.504999999999999</v>
      </c>
      <c r="S27">
        <v>1.1181374021112001</v>
      </c>
      <c r="T27">
        <v>15.2075</v>
      </c>
      <c r="U27">
        <v>0.502286957326189</v>
      </c>
      <c r="V27">
        <v>15.475</v>
      </c>
      <c r="W27">
        <v>0.69431170953686205</v>
      </c>
      <c r="X27">
        <v>13.88</v>
      </c>
      <c r="Y27">
        <v>0.220737400546441</v>
      </c>
    </row>
    <row r="28" spans="1:25" x14ac:dyDescent="0.2">
      <c r="A28" t="s">
        <v>133</v>
      </c>
      <c r="B28" t="s">
        <v>116</v>
      </c>
      <c r="C28">
        <v>-0.9937916</v>
      </c>
      <c r="D28">
        <v>-0.262160873367489</v>
      </c>
      <c r="E28">
        <v>-0.43855499999999997</v>
      </c>
      <c r="F28">
        <v>0.1890829</v>
      </c>
      <c r="G28">
        <v>-3.9959928437312803E-2</v>
      </c>
      <c r="H28">
        <v>-0.47212673997858601</v>
      </c>
      <c r="I28">
        <v>-7.7313658465338095E-2</v>
      </c>
      <c r="J28">
        <v>0.28000000000000003</v>
      </c>
      <c r="K28">
        <v>3.7249161064378401E-2</v>
      </c>
      <c r="L28">
        <v>0.24</v>
      </c>
      <c r="M28">
        <v>3.08220700148449E-2</v>
      </c>
      <c r="N28">
        <v>0.28499999999999998</v>
      </c>
      <c r="O28">
        <v>3.8487010795851699E-2</v>
      </c>
      <c r="P28">
        <v>0.22500000000000001</v>
      </c>
      <c r="Q28">
        <v>3.11247489949718E-2</v>
      </c>
      <c r="R28">
        <v>0.17</v>
      </c>
      <c r="S28">
        <v>2.76134025429681E-2</v>
      </c>
      <c r="T28">
        <v>0.1575</v>
      </c>
      <c r="U28">
        <v>2.2465250944514299E-2</v>
      </c>
      <c r="V28">
        <v>0.12</v>
      </c>
      <c r="W28">
        <v>2.4748737341529201E-2</v>
      </c>
      <c r="X28">
        <v>0.17</v>
      </c>
      <c r="Y28">
        <v>2.9368350311176801E-2</v>
      </c>
    </row>
    <row r="29" spans="1:25" x14ac:dyDescent="0.2">
      <c r="A29" t="s">
        <v>134</v>
      </c>
      <c r="B29" t="s">
        <v>135</v>
      </c>
      <c r="C29">
        <v>-0.39080429999999999</v>
      </c>
      <c r="D29">
        <v>-0.19257754615690001</v>
      </c>
      <c r="E29">
        <v>-8.5716399999999998E-2</v>
      </c>
      <c r="F29">
        <v>0.49669400000000002</v>
      </c>
      <c r="G29">
        <v>0.124667642414599</v>
      </c>
      <c r="H29">
        <v>-0.26853665116940501</v>
      </c>
      <c r="I29">
        <v>0.109759114145739</v>
      </c>
      <c r="J29">
        <v>2.7124999999999999</v>
      </c>
      <c r="K29">
        <v>0.59232988064084702</v>
      </c>
      <c r="L29">
        <v>1.4750000000000001</v>
      </c>
      <c r="M29">
        <v>0.107383657974573</v>
      </c>
      <c r="N29">
        <v>2.17</v>
      </c>
      <c r="O29">
        <v>0.28162475033277901</v>
      </c>
      <c r="P29">
        <v>2.835</v>
      </c>
      <c r="Q29">
        <v>0.439580766185237</v>
      </c>
      <c r="R29">
        <v>2.02</v>
      </c>
      <c r="S29">
        <v>0.46695824224442201</v>
      </c>
      <c r="T29">
        <v>2.79</v>
      </c>
      <c r="U29">
        <v>0.35645827245275102</v>
      </c>
      <c r="V29">
        <v>2.5750000000000002</v>
      </c>
      <c r="W29">
        <v>0.86096239755287796</v>
      </c>
      <c r="X29">
        <v>1.8975</v>
      </c>
      <c r="Y29">
        <v>8.03410698211071E-2</v>
      </c>
    </row>
    <row r="30" spans="1:25" x14ac:dyDescent="0.2">
      <c r="A30" t="s">
        <v>137</v>
      </c>
      <c r="B30" t="s">
        <v>138</v>
      </c>
      <c r="C30">
        <v>0.75667180000000001</v>
      </c>
      <c r="D30">
        <v>0.45714482766474002</v>
      </c>
      <c r="E30">
        <v>0.36705330000000003</v>
      </c>
      <c r="F30">
        <v>0.16415969999999999</v>
      </c>
      <c r="G30">
        <v>-8.3389538346494901E-2</v>
      </c>
      <c r="H30">
        <v>0.210371551891221</v>
      </c>
      <c r="I30">
        <v>-0.32310123409469399</v>
      </c>
      <c r="J30">
        <v>0.55500000000000005</v>
      </c>
      <c r="K30">
        <v>7.3186405841522195E-2</v>
      </c>
      <c r="L30">
        <v>0.96250000000000002</v>
      </c>
      <c r="M30">
        <v>2.2465250944514299E-2</v>
      </c>
      <c r="N30">
        <v>0.85250000000000004</v>
      </c>
      <c r="O30">
        <v>8.3394769020604706E-2</v>
      </c>
      <c r="P30">
        <v>0.77249999999999996</v>
      </c>
      <c r="Q30">
        <v>5.1644820650284001E-2</v>
      </c>
      <c r="R30">
        <v>0.73499999999999999</v>
      </c>
      <c r="S30">
        <v>6.2699681019922196E-2</v>
      </c>
      <c r="T30">
        <v>0.65249999999999997</v>
      </c>
      <c r="U30">
        <v>2.4843258642939701E-2</v>
      </c>
      <c r="V30">
        <v>0.88749999999999996</v>
      </c>
      <c r="W30">
        <v>0.148213317552776</v>
      </c>
      <c r="X30">
        <v>0.61250000000000004</v>
      </c>
      <c r="Y30">
        <v>4.7614992386852198E-2</v>
      </c>
    </row>
    <row r="31" spans="1:25" x14ac:dyDescent="0.2">
      <c r="A31" t="s">
        <v>141</v>
      </c>
      <c r="B31" t="s">
        <v>142</v>
      </c>
      <c r="C31">
        <v>-1.5162720000000001</v>
      </c>
      <c r="D31">
        <v>-0.26536549607771698</v>
      </c>
      <c r="E31">
        <v>-0.65351250000000005</v>
      </c>
      <c r="F31">
        <v>0.18718290000000001</v>
      </c>
      <c r="G31">
        <v>0.137685520963508</v>
      </c>
      <c r="H31">
        <v>0.30645351333228998</v>
      </c>
      <c r="I31">
        <v>-1.47503471528541E-3</v>
      </c>
      <c r="J31">
        <v>0.1</v>
      </c>
      <c r="K31">
        <v>4.5138675213169499E-2</v>
      </c>
      <c r="L31">
        <v>0.02</v>
      </c>
      <c r="M31">
        <v>1.4577379737113301E-2</v>
      </c>
      <c r="N31">
        <v>4.2500000000000003E-2</v>
      </c>
      <c r="O31">
        <v>1.08253175473055E-2</v>
      </c>
      <c r="P31">
        <v>4.2500000000000003E-2</v>
      </c>
      <c r="Q31">
        <v>1.34047566184545E-2</v>
      </c>
      <c r="R31">
        <v>0.16750000000000001</v>
      </c>
      <c r="S31">
        <v>0.122033550714547</v>
      </c>
      <c r="T31">
        <v>0.13</v>
      </c>
      <c r="U31">
        <v>5.5113519212621503E-2</v>
      </c>
      <c r="V31">
        <v>7.2499999999999995E-2</v>
      </c>
      <c r="W31">
        <v>2.53414186658916E-2</v>
      </c>
      <c r="X31">
        <v>6.25E-2</v>
      </c>
      <c r="Y31">
        <v>2.6545950726994099E-2</v>
      </c>
    </row>
    <row r="32" spans="1:25" x14ac:dyDescent="0.2">
      <c r="A32" t="s">
        <v>143</v>
      </c>
      <c r="B32" t="s">
        <v>116</v>
      </c>
      <c r="C32">
        <v>-1.62988</v>
      </c>
      <c r="D32">
        <v>-0.43826465983870999</v>
      </c>
      <c r="E32">
        <v>-0.15991749999999999</v>
      </c>
      <c r="F32">
        <v>0.70628559999999996</v>
      </c>
      <c r="G32">
        <v>-0.71695536362044199</v>
      </c>
      <c r="H32">
        <v>-5.0908538283682601E-2</v>
      </c>
      <c r="I32">
        <v>0.32326583747793802</v>
      </c>
      <c r="J32">
        <v>0.69750000000000001</v>
      </c>
      <c r="K32">
        <v>0.25904572472828002</v>
      </c>
      <c r="L32">
        <v>0.1875</v>
      </c>
      <c r="M32">
        <v>3.2088744132483603E-2</v>
      </c>
      <c r="N32">
        <v>0.52249999999999996</v>
      </c>
      <c r="O32">
        <v>0.113653805479623</v>
      </c>
      <c r="P32">
        <v>0.68</v>
      </c>
      <c r="Q32">
        <v>0.19387495970341301</v>
      </c>
      <c r="R32">
        <v>0.42249999999999999</v>
      </c>
      <c r="S32">
        <v>1.9803724397193599E-2</v>
      </c>
      <c r="T32">
        <v>0.33750000000000002</v>
      </c>
      <c r="U32">
        <v>0.15105359148328801</v>
      </c>
      <c r="V32">
        <v>0.41</v>
      </c>
      <c r="W32">
        <v>0.12283118496538201</v>
      </c>
      <c r="X32">
        <v>0.4325</v>
      </c>
      <c r="Y32">
        <v>5.8776589727543703E-2</v>
      </c>
    </row>
    <row r="33" spans="1:25" x14ac:dyDescent="0.2">
      <c r="A33" t="s">
        <v>144</v>
      </c>
      <c r="B33" t="s">
        <v>116</v>
      </c>
      <c r="C33">
        <v>-0.71731420000000001</v>
      </c>
      <c r="D33">
        <v>-0.17421657662312401</v>
      </c>
      <c r="E33">
        <v>-0.28112799999999999</v>
      </c>
      <c r="F33">
        <v>0.21095179999999999</v>
      </c>
      <c r="G33">
        <v>2.5207918265547E-2</v>
      </c>
      <c r="H33">
        <v>5.2648176880844902E-2</v>
      </c>
      <c r="I33">
        <v>0.19540376616119501</v>
      </c>
      <c r="J33">
        <v>2.1974999999999998</v>
      </c>
      <c r="K33">
        <v>0.23047166311718301</v>
      </c>
      <c r="L33">
        <v>1.105</v>
      </c>
      <c r="M33">
        <v>0.196038899201154</v>
      </c>
      <c r="N33">
        <v>1.7075</v>
      </c>
      <c r="O33">
        <v>9.7363686762571094E-2</v>
      </c>
      <c r="P33">
        <v>1.3925000000000001</v>
      </c>
      <c r="Q33">
        <v>0.39061449985887597</v>
      </c>
      <c r="R33">
        <v>1.3025</v>
      </c>
      <c r="S33">
        <v>0.16625939823059599</v>
      </c>
      <c r="T33">
        <v>1.9875</v>
      </c>
      <c r="U33">
        <v>0.14888649199977799</v>
      </c>
      <c r="V33">
        <v>1.64</v>
      </c>
      <c r="W33">
        <v>9.8043357755636898E-2</v>
      </c>
      <c r="X33">
        <v>1.5475000000000001</v>
      </c>
      <c r="Y33">
        <v>0.28005300837520097</v>
      </c>
    </row>
    <row r="34" spans="1:25" x14ac:dyDescent="0.2">
      <c r="A34" t="s">
        <v>145</v>
      </c>
      <c r="B34" t="s">
        <v>146</v>
      </c>
      <c r="C34">
        <v>-0.66161219999999998</v>
      </c>
      <c r="D34">
        <v>-0.17083598593053101</v>
      </c>
      <c r="E34">
        <v>-0.13626640000000001</v>
      </c>
      <c r="F34">
        <v>0.45205299999999998</v>
      </c>
      <c r="G34">
        <v>-0.214442394135579</v>
      </c>
      <c r="H34">
        <v>-1.56939804584565E-3</v>
      </c>
      <c r="I34">
        <v>-9.5004381004002603E-2</v>
      </c>
      <c r="J34">
        <v>115.735</v>
      </c>
      <c r="K34">
        <v>8.2013051552786802</v>
      </c>
      <c r="L34">
        <v>94.54</v>
      </c>
      <c r="M34">
        <v>2.2717476752491699</v>
      </c>
      <c r="N34">
        <v>112.07</v>
      </c>
      <c r="O34">
        <v>8.0771901054760402</v>
      </c>
      <c r="P34">
        <v>126.0625</v>
      </c>
      <c r="Q34">
        <v>5.1804890876730898</v>
      </c>
      <c r="R34">
        <v>114.9175</v>
      </c>
      <c r="S34">
        <v>3.0498511746477099</v>
      </c>
      <c r="T34">
        <v>106.6425</v>
      </c>
      <c r="U34">
        <v>2.98144758255114</v>
      </c>
      <c r="V34">
        <v>117.185</v>
      </c>
      <c r="W34">
        <v>3.5285363467024098</v>
      </c>
      <c r="X34">
        <v>100.91249999999999</v>
      </c>
      <c r="Y34">
        <v>4.1061636216181201</v>
      </c>
    </row>
    <row r="35" spans="1:25" x14ac:dyDescent="0.2">
      <c r="A35" t="s">
        <v>147</v>
      </c>
      <c r="B35" t="s">
        <v>116</v>
      </c>
      <c r="C35">
        <v>-0.56051689999999998</v>
      </c>
      <c r="D35">
        <v>-0.16395931304757999</v>
      </c>
      <c r="E35">
        <v>-0.1151334</v>
      </c>
      <c r="F35">
        <v>0.54049429999999998</v>
      </c>
      <c r="G35">
        <v>0.11583124523506499</v>
      </c>
      <c r="H35">
        <v>-0.154046352872165</v>
      </c>
      <c r="I35">
        <v>0.224637435380346</v>
      </c>
      <c r="J35">
        <v>3.1724999999999999</v>
      </c>
      <c r="K35">
        <v>0.37300092158062997</v>
      </c>
      <c r="L35">
        <v>2.1074999999999999</v>
      </c>
      <c r="M35">
        <v>0.29498675817738002</v>
      </c>
      <c r="N35">
        <v>2.9024999999999999</v>
      </c>
      <c r="O35">
        <v>0.208697598213301</v>
      </c>
      <c r="P35">
        <v>2.9474999999999998</v>
      </c>
      <c r="Q35">
        <v>7.0920289762521405E-2</v>
      </c>
      <c r="R35">
        <v>5.44</v>
      </c>
      <c r="S35">
        <v>0.51734901178991399</v>
      </c>
      <c r="T35">
        <v>6.085</v>
      </c>
      <c r="U35">
        <v>0.228623598956888</v>
      </c>
      <c r="V35">
        <v>4.9400000000000004</v>
      </c>
      <c r="W35">
        <v>0.370776212829251</v>
      </c>
      <c r="X35">
        <v>6.16</v>
      </c>
      <c r="Y35">
        <v>0.46374831536082201</v>
      </c>
    </row>
    <row r="36" spans="1:25" x14ac:dyDescent="0.2">
      <c r="A36" t="s">
        <v>148</v>
      </c>
      <c r="B36" t="s">
        <v>116</v>
      </c>
      <c r="C36">
        <v>-1.288573</v>
      </c>
      <c r="D36">
        <v>-0.498133160746911</v>
      </c>
      <c r="E36">
        <v>-0.44320189999999998</v>
      </c>
      <c r="F36">
        <v>0.29469479999999998</v>
      </c>
      <c r="G36">
        <v>9.1428814360040495E-2</v>
      </c>
      <c r="H36">
        <v>0.14837466999434201</v>
      </c>
      <c r="I36">
        <v>-5.3122362115989398E-2</v>
      </c>
      <c r="J36">
        <v>0.30249999999999999</v>
      </c>
      <c r="K36">
        <v>9.8321856674902106E-2</v>
      </c>
      <c r="L36">
        <v>7.7499999999999999E-2</v>
      </c>
      <c r="M36">
        <v>1.6723860200324601E-2</v>
      </c>
      <c r="N36">
        <v>0.18</v>
      </c>
      <c r="O36">
        <v>2.0916500663351899E-2</v>
      </c>
      <c r="P36">
        <v>0.19</v>
      </c>
      <c r="Q36">
        <v>5.7879184513951097E-2</v>
      </c>
      <c r="R36">
        <v>0.18</v>
      </c>
      <c r="S36">
        <v>3.0207614933986399E-2</v>
      </c>
      <c r="T36">
        <v>0.1825</v>
      </c>
      <c r="U36">
        <v>3.9111219617905001E-2</v>
      </c>
      <c r="V36">
        <v>0.21</v>
      </c>
      <c r="W36">
        <v>2.8939592256975601E-2</v>
      </c>
      <c r="X36">
        <v>0.19</v>
      </c>
      <c r="Y36">
        <v>1.7677669529663698E-2</v>
      </c>
    </row>
    <row r="37" spans="1:25" x14ac:dyDescent="0.2">
      <c r="A37" t="s">
        <v>151</v>
      </c>
      <c r="B37" t="s">
        <v>116</v>
      </c>
      <c r="C37">
        <v>-1.5719209999999999</v>
      </c>
      <c r="D37">
        <v>-0.65984665478089699</v>
      </c>
      <c r="E37">
        <v>-0.123431</v>
      </c>
      <c r="F37">
        <v>0.78813239999999996</v>
      </c>
      <c r="G37">
        <v>-0.60613811898497205</v>
      </c>
      <c r="H37">
        <v>-4.3264429836889898E-2</v>
      </c>
      <c r="I37">
        <v>-0.66422189011159005</v>
      </c>
      <c r="J37">
        <v>0.14249999999999999</v>
      </c>
      <c r="K37">
        <v>2.01168461742889E-2</v>
      </c>
      <c r="L37">
        <v>0.04</v>
      </c>
      <c r="M37">
        <v>7.9056941504209496E-3</v>
      </c>
      <c r="N37">
        <v>0.09</v>
      </c>
      <c r="O37">
        <v>2.5248762345905201E-2</v>
      </c>
      <c r="P37">
        <v>0.155</v>
      </c>
      <c r="Q37">
        <v>8.29156197588851E-3</v>
      </c>
      <c r="R37">
        <v>0.1275</v>
      </c>
      <c r="S37">
        <v>3.3796264586489398E-2</v>
      </c>
      <c r="T37">
        <v>0.08</v>
      </c>
      <c r="U37">
        <v>2.0310096011589899E-2</v>
      </c>
      <c r="V37">
        <v>0.1275</v>
      </c>
      <c r="W37">
        <v>4.4633927678392797E-2</v>
      </c>
      <c r="X37">
        <v>5.5E-2</v>
      </c>
      <c r="Y37">
        <v>1.14564392373896E-2</v>
      </c>
    </row>
    <row r="38" spans="1:25" x14ac:dyDescent="0.2">
      <c r="A38" t="s">
        <v>152</v>
      </c>
      <c r="B38" t="s">
        <v>116</v>
      </c>
      <c r="C38">
        <v>-0.49189660000000002</v>
      </c>
      <c r="D38">
        <v>-0.25072801330491601</v>
      </c>
      <c r="E38">
        <v>-0.13099079999999999</v>
      </c>
      <c r="F38">
        <v>0.26445580000000002</v>
      </c>
      <c r="G38">
        <v>-6.6485574606169898E-2</v>
      </c>
      <c r="H38">
        <v>-0.22849959900016001</v>
      </c>
      <c r="I38">
        <v>-8.6502672606704106E-2</v>
      </c>
      <c r="J38">
        <v>7.9375</v>
      </c>
      <c r="K38">
        <v>0.49881578513515601</v>
      </c>
      <c r="L38">
        <v>5.9024999999999999</v>
      </c>
      <c r="M38">
        <v>0.34715585476843203</v>
      </c>
      <c r="N38">
        <v>7.06</v>
      </c>
      <c r="O38">
        <v>0.45961940777125598</v>
      </c>
      <c r="P38">
        <v>7.5350000000000001</v>
      </c>
      <c r="Q38">
        <v>0.39434280771937502</v>
      </c>
      <c r="R38">
        <v>9.3275000000000006</v>
      </c>
      <c r="S38">
        <v>0.39745086174268102</v>
      </c>
      <c r="T38">
        <v>8.9525000000000006</v>
      </c>
      <c r="U38">
        <v>0.37640362312283898</v>
      </c>
      <c r="V38">
        <v>8.0549999999999997</v>
      </c>
      <c r="W38">
        <v>0.47051168954660799</v>
      </c>
      <c r="X38">
        <v>8.67</v>
      </c>
      <c r="Y38">
        <v>0.22707377655731201</v>
      </c>
    </row>
    <row r="39" spans="1:25" x14ac:dyDescent="0.2">
      <c r="A39" t="s">
        <v>155</v>
      </c>
      <c r="B39" t="s">
        <v>116</v>
      </c>
      <c r="C39">
        <v>-0.41383239999999999</v>
      </c>
      <c r="D39">
        <v>-0.30968073717611599</v>
      </c>
      <c r="E39">
        <v>-0.17819599999999999</v>
      </c>
      <c r="F39">
        <v>0.22376080000000001</v>
      </c>
      <c r="G39">
        <v>-0.240842162124941</v>
      </c>
      <c r="H39">
        <v>-0.24341872139645401</v>
      </c>
      <c r="I39">
        <v>-0.17329530596589801</v>
      </c>
      <c r="J39">
        <v>6.9924999999999997</v>
      </c>
      <c r="K39">
        <v>0.68891558808028197</v>
      </c>
      <c r="L39">
        <v>5.38</v>
      </c>
      <c r="M39">
        <v>0.23629959796834199</v>
      </c>
      <c r="N39">
        <v>5.69</v>
      </c>
      <c r="O39">
        <v>0.34758092582879402</v>
      </c>
      <c r="P39">
        <v>6.2575000000000003</v>
      </c>
      <c r="Q39">
        <v>0.23450413109367599</v>
      </c>
      <c r="R39">
        <v>4.51</v>
      </c>
      <c r="S39">
        <v>0.293321495973276</v>
      </c>
      <c r="T39">
        <v>3.7949999999999999</v>
      </c>
      <c r="U39">
        <v>0.30332532040698401</v>
      </c>
      <c r="V39">
        <v>3.8275000000000001</v>
      </c>
      <c r="W39">
        <v>0.202927788880677</v>
      </c>
      <c r="X39">
        <v>3.9575</v>
      </c>
      <c r="Y39">
        <v>0.1740824158265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7"/>
  <sheetViews>
    <sheetView zoomScale="55" zoomScaleNormal="55" workbookViewId="0">
      <pane ySplit="1" topLeftCell="A22" activePane="bottomLeft" state="frozen"/>
      <selection pane="bottomLeft" activeCell="A47" sqref="A2:A47"/>
    </sheetView>
  </sheetViews>
  <sheetFormatPr defaultRowHeight="14.25" x14ac:dyDescent="0.2"/>
  <cols>
    <col min="1" max="1" width="37" customWidth="1"/>
  </cols>
  <sheetData>
    <row r="1" spans="1:25" s="1" customFormat="1" ht="57" x14ac:dyDescent="0.2">
      <c r="A1" s="1" t="s">
        <v>0</v>
      </c>
      <c r="B1" s="1" t="s">
        <v>156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350</v>
      </c>
      <c r="J1" s="1" t="s">
        <v>157</v>
      </c>
      <c r="K1" s="1" t="s">
        <v>158</v>
      </c>
      <c r="L1" s="1" t="s">
        <v>159</v>
      </c>
      <c r="M1" s="1" t="s">
        <v>160</v>
      </c>
      <c r="N1" s="1" t="s">
        <v>161</v>
      </c>
      <c r="O1" s="1" t="s">
        <v>162</v>
      </c>
      <c r="P1" s="1" t="s">
        <v>163</v>
      </c>
      <c r="Q1" s="1" t="s">
        <v>164</v>
      </c>
      <c r="R1" s="1" t="s">
        <v>165</v>
      </c>
      <c r="S1" s="1" t="s">
        <v>166</v>
      </c>
      <c r="T1" s="1" t="s">
        <v>167</v>
      </c>
      <c r="U1" s="1" t="s">
        <v>168</v>
      </c>
      <c r="V1" s="1" t="s">
        <v>169</v>
      </c>
      <c r="W1" s="1" t="s">
        <v>170</v>
      </c>
      <c r="X1" s="1" t="s">
        <v>171</v>
      </c>
      <c r="Y1" s="1" t="s">
        <v>172</v>
      </c>
    </row>
    <row r="2" spans="1:25" x14ac:dyDescent="0.2">
      <c r="A2" t="s">
        <v>7</v>
      </c>
      <c r="B2" t="s">
        <v>8</v>
      </c>
      <c r="C2">
        <v>-0.200834278</v>
      </c>
      <c r="D2">
        <v>0.17129720535562701</v>
      </c>
      <c r="E2">
        <v>0.115422210737811</v>
      </c>
      <c r="F2">
        <v>-0.56315092378968001</v>
      </c>
      <c r="G2">
        <v>-0.19084931295641</v>
      </c>
      <c r="H2">
        <v>-0.188564787351403</v>
      </c>
      <c r="I2">
        <v>0.32901566373781099</v>
      </c>
      <c r="J2">
        <v>2.62</v>
      </c>
      <c r="K2">
        <v>0.20451161336217499</v>
      </c>
      <c r="L2">
        <v>2.4449999999999998</v>
      </c>
      <c r="M2">
        <v>0.12173228823939899</v>
      </c>
      <c r="N2">
        <v>2.68</v>
      </c>
      <c r="O2">
        <v>0.214213678368119</v>
      </c>
      <c r="P2">
        <v>2.5775000000000001</v>
      </c>
      <c r="Q2">
        <v>0.21878571137073899</v>
      </c>
      <c r="R2">
        <v>3.4024999999999999</v>
      </c>
      <c r="S2">
        <v>0.76205622331951295</v>
      </c>
      <c r="T2">
        <v>2.645</v>
      </c>
      <c r="U2">
        <v>0.39119208836580499</v>
      </c>
      <c r="V2">
        <v>3.19</v>
      </c>
      <c r="W2">
        <v>0.17131841699011799</v>
      </c>
      <c r="X2">
        <v>2.5350000000000001</v>
      </c>
      <c r="Y2">
        <v>0.231692144881953</v>
      </c>
    </row>
    <row r="3" spans="1:25" x14ac:dyDescent="0.2">
      <c r="A3" t="s">
        <v>13</v>
      </c>
      <c r="B3" t="s">
        <v>14</v>
      </c>
      <c r="C3">
        <v>-5.6251219999999998E-2</v>
      </c>
      <c r="D3">
        <v>-0.130051576200472</v>
      </c>
      <c r="E3">
        <v>-9.1803640000000006E-2</v>
      </c>
      <c r="F3">
        <v>-0.55495166727520995</v>
      </c>
      <c r="G3">
        <v>4.8545270849096697E-2</v>
      </c>
      <c r="H3">
        <v>-0.26734445600628598</v>
      </c>
      <c r="I3">
        <v>0.13690774159352401</v>
      </c>
      <c r="J3">
        <v>42.454999999999998</v>
      </c>
      <c r="K3">
        <v>2.07526654914495</v>
      </c>
      <c r="L3">
        <v>40.737499999999997</v>
      </c>
      <c r="M3">
        <v>0.47486017678891501</v>
      </c>
      <c r="N3">
        <v>39.405000000000001</v>
      </c>
      <c r="O3">
        <v>0.80268689412497496</v>
      </c>
      <c r="P3">
        <v>39.770000000000003</v>
      </c>
      <c r="Q3">
        <v>1.26170024173732</v>
      </c>
      <c r="R3">
        <v>28.94</v>
      </c>
      <c r="S3">
        <v>2.4902911476371501</v>
      </c>
      <c r="T3">
        <v>20.4575</v>
      </c>
      <c r="U3">
        <v>2.2783721573746498</v>
      </c>
      <c r="V3">
        <v>30</v>
      </c>
      <c r="W3">
        <v>5.5326056248389897</v>
      </c>
      <c r="X3">
        <v>22.377500000000001</v>
      </c>
      <c r="Y3">
        <v>1.3993810015503201</v>
      </c>
    </row>
    <row r="4" spans="1:25" x14ac:dyDescent="0.2">
      <c r="A4" t="s">
        <v>15</v>
      </c>
      <c r="B4" t="s">
        <v>16</v>
      </c>
      <c r="C4">
        <v>0.10605820000000001</v>
      </c>
      <c r="D4">
        <v>0.145310906219286</v>
      </c>
      <c r="E4">
        <v>2.5895080000000001E-2</v>
      </c>
      <c r="F4">
        <v>0.24809925856954301</v>
      </c>
      <c r="G4">
        <v>-0.196092540440825</v>
      </c>
      <c r="H4">
        <v>2.9716811218267102E-2</v>
      </c>
      <c r="I4">
        <v>0.73087904545651405</v>
      </c>
      <c r="J4">
        <v>5.8975</v>
      </c>
      <c r="K4">
        <v>0.22176493749012699</v>
      </c>
      <c r="L4">
        <v>6.6375000000000002</v>
      </c>
      <c r="M4">
        <v>0.17469169270460499</v>
      </c>
      <c r="N4">
        <v>6.89</v>
      </c>
      <c r="O4">
        <v>0.24957463813456701</v>
      </c>
      <c r="P4">
        <v>6.1974999999999998</v>
      </c>
      <c r="Q4">
        <v>0.202588715134876</v>
      </c>
      <c r="R4">
        <v>8.5875000000000004</v>
      </c>
      <c r="S4">
        <v>0.22700151431213</v>
      </c>
      <c r="T4">
        <v>9.8149999999999995</v>
      </c>
      <c r="U4">
        <v>0.28163584644004402</v>
      </c>
      <c r="V4">
        <v>7.5350000000000001</v>
      </c>
      <c r="W4">
        <v>5.6402570863392398E-2</v>
      </c>
      <c r="X4">
        <v>9.1549999999999994</v>
      </c>
      <c r="Y4">
        <v>0.54818450361169901</v>
      </c>
    </row>
    <row r="5" spans="1:25" x14ac:dyDescent="0.2">
      <c r="A5" t="s">
        <v>19</v>
      </c>
      <c r="B5" t="s">
        <v>20</v>
      </c>
      <c r="C5">
        <v>4.162867E-2</v>
      </c>
      <c r="D5">
        <v>0.27257901158196501</v>
      </c>
      <c r="E5">
        <v>0.20318710000000001</v>
      </c>
      <c r="F5">
        <v>-0.867286353776068</v>
      </c>
      <c r="G5">
        <v>5.7744566792940599E-2</v>
      </c>
      <c r="H5">
        <v>-0.41740775231203397</v>
      </c>
      <c r="I5">
        <v>0.105925520295008</v>
      </c>
      <c r="J5">
        <v>0.71499999999999997</v>
      </c>
      <c r="K5">
        <v>6.7592529172978894E-2</v>
      </c>
      <c r="L5">
        <v>0.76249999999999996</v>
      </c>
      <c r="M5">
        <v>5.3895152843275E-2</v>
      </c>
      <c r="N5">
        <v>0.89500000000000002</v>
      </c>
      <c r="O5">
        <v>6.8693158320170603E-2</v>
      </c>
      <c r="P5">
        <v>0.97499999999999998</v>
      </c>
      <c r="Q5">
        <v>8.31038506929732E-2</v>
      </c>
      <c r="R5">
        <v>0.67500000000000004</v>
      </c>
      <c r="S5">
        <v>0.116966875652896</v>
      </c>
      <c r="T5">
        <v>0.32750000000000001</v>
      </c>
      <c r="U5">
        <v>5.5269227423585303E-2</v>
      </c>
      <c r="V5">
        <v>0.83750000000000002</v>
      </c>
      <c r="W5">
        <v>0.166934680339347</v>
      </c>
      <c r="X5">
        <v>0.42499999999999999</v>
      </c>
      <c r="Y5">
        <v>2.7041634565980001E-2</v>
      </c>
    </row>
    <row r="6" spans="1:25" x14ac:dyDescent="0.2">
      <c r="A6" t="s">
        <v>21</v>
      </c>
      <c r="B6" t="s">
        <v>22</v>
      </c>
      <c r="C6">
        <v>-8.7204249999999997E-2</v>
      </c>
      <c r="D6">
        <v>-0.11083505086848799</v>
      </c>
      <c r="E6">
        <v>-8.2486229999999994E-2</v>
      </c>
      <c r="F6">
        <v>-0.25482385758999698</v>
      </c>
      <c r="G6">
        <v>-7.9574960551018606E-2</v>
      </c>
      <c r="H6">
        <v>-5.3629568870029898E-2</v>
      </c>
      <c r="I6">
        <v>0.54790701102290595</v>
      </c>
      <c r="J6">
        <v>61.44</v>
      </c>
      <c r="K6">
        <v>2.7384712888763301</v>
      </c>
      <c r="L6">
        <v>60.372500000000002</v>
      </c>
      <c r="M6">
        <v>1.8947109772996999</v>
      </c>
      <c r="N6">
        <v>59.612499999999997</v>
      </c>
      <c r="O6">
        <v>2.3645331859587002</v>
      </c>
      <c r="P6">
        <v>59.234999999999999</v>
      </c>
      <c r="Q6">
        <v>0.99280222098865201</v>
      </c>
      <c r="R6">
        <v>63.98</v>
      </c>
      <c r="S6">
        <v>3.3088838752666798</v>
      </c>
      <c r="T6">
        <v>58.202500000000001</v>
      </c>
      <c r="U6">
        <v>1.6262509607991</v>
      </c>
      <c r="V6">
        <v>63.387500000000003</v>
      </c>
      <c r="W6">
        <v>4.7637398320542097</v>
      </c>
      <c r="X6">
        <v>57.892499999999998</v>
      </c>
      <c r="Y6">
        <v>3.7188445366135001</v>
      </c>
    </row>
    <row r="7" spans="1:25" x14ac:dyDescent="0.2">
      <c r="A7" t="s">
        <v>23</v>
      </c>
      <c r="B7" t="s">
        <v>24</v>
      </c>
      <c r="C7">
        <v>-0.55164619999999998</v>
      </c>
      <c r="D7">
        <v>-1.1592761444122299</v>
      </c>
      <c r="E7">
        <v>-0.60924029999999996</v>
      </c>
      <c r="F7">
        <v>1.31963160190169</v>
      </c>
      <c r="G7">
        <v>0.69926370762786805</v>
      </c>
      <c r="H7">
        <v>0.52982415329344501</v>
      </c>
      <c r="I7">
        <v>0.12239719354737701</v>
      </c>
      <c r="J7">
        <v>5.2499999999999998E-2</v>
      </c>
      <c r="K7">
        <v>2.2185299186623601E-2</v>
      </c>
      <c r="L7">
        <v>2.2499999999999999E-2</v>
      </c>
      <c r="M7">
        <v>6.4951905283832899E-3</v>
      </c>
      <c r="N7">
        <v>0</v>
      </c>
      <c r="O7">
        <v>0</v>
      </c>
      <c r="P7">
        <v>2.2499999999999999E-2</v>
      </c>
      <c r="Q7">
        <v>1.24373429638327E-2</v>
      </c>
      <c r="R7">
        <v>0</v>
      </c>
      <c r="S7">
        <v>0</v>
      </c>
      <c r="T7">
        <v>8.5000000000000006E-2</v>
      </c>
      <c r="U7">
        <v>4.7103609203541903E-2</v>
      </c>
      <c r="V7">
        <v>0.04</v>
      </c>
      <c r="W7">
        <v>1.36930639376292E-2</v>
      </c>
      <c r="X7">
        <v>2.75E-2</v>
      </c>
      <c r="Y7">
        <v>8.9267855356785601E-3</v>
      </c>
    </row>
    <row r="8" spans="1:25" x14ac:dyDescent="0.2">
      <c r="A8" t="s">
        <v>25</v>
      </c>
      <c r="B8" t="s">
        <v>26</v>
      </c>
      <c r="C8">
        <v>-6.309655E-3</v>
      </c>
      <c r="D8">
        <v>-5.0317626470435597E-2</v>
      </c>
      <c r="E8">
        <v>-7.7926739999999994E-2</v>
      </c>
      <c r="F8">
        <v>-0.231301714763129</v>
      </c>
      <c r="G8">
        <v>-2.2911304492461201E-2</v>
      </c>
      <c r="H8">
        <v>-7.7170594132579498E-2</v>
      </c>
      <c r="I8">
        <v>0.26090999905766799</v>
      </c>
      <c r="J8">
        <v>113.80249999999999</v>
      </c>
      <c r="K8">
        <v>3.2178183117603099</v>
      </c>
      <c r="L8">
        <v>114.7975</v>
      </c>
      <c r="M8">
        <v>1.7524924215242701</v>
      </c>
      <c r="N8">
        <v>113.5575</v>
      </c>
      <c r="O8">
        <v>3.19876807341514</v>
      </c>
      <c r="P8">
        <v>107.8175</v>
      </c>
      <c r="Q8">
        <v>2.6014452113200401</v>
      </c>
      <c r="R8">
        <v>88.09</v>
      </c>
      <c r="S8">
        <v>4.3856299433490697</v>
      </c>
      <c r="T8">
        <v>78.355000000000004</v>
      </c>
      <c r="U8">
        <v>1.87658100011697</v>
      </c>
      <c r="V8">
        <v>88.39</v>
      </c>
      <c r="W8">
        <v>2.2047250395457501</v>
      </c>
      <c r="X8">
        <v>81.497500000000002</v>
      </c>
      <c r="Y8">
        <v>3.3122978711915398</v>
      </c>
    </row>
    <row r="9" spans="1:25" x14ac:dyDescent="0.2">
      <c r="A9" t="s">
        <v>29</v>
      </c>
      <c r="B9" t="s">
        <v>30</v>
      </c>
      <c r="C9">
        <v>0.57150570000000001</v>
      </c>
      <c r="D9">
        <v>0.90134956308389003</v>
      </c>
      <c r="E9">
        <v>0.57123349999999995</v>
      </c>
      <c r="F9">
        <v>1.32921106972936</v>
      </c>
      <c r="G9">
        <v>0.26635052213258298</v>
      </c>
      <c r="H9">
        <v>0.22815100854401499</v>
      </c>
      <c r="I9">
        <v>0.40073287023480503</v>
      </c>
      <c r="J9">
        <v>5.7500000000000002E-2</v>
      </c>
      <c r="K9">
        <v>2.55868618630734E-2</v>
      </c>
      <c r="L9">
        <v>3.2500000000000001E-2</v>
      </c>
      <c r="M9">
        <v>9.6014321848357596E-3</v>
      </c>
      <c r="N9">
        <v>9.7500000000000003E-2</v>
      </c>
      <c r="O9">
        <v>2.6545950726994099E-2</v>
      </c>
      <c r="P9">
        <v>7.2499999999999995E-2</v>
      </c>
      <c r="Q9">
        <v>5.18862939512931E-2</v>
      </c>
      <c r="R9">
        <v>0.01</v>
      </c>
      <c r="S9">
        <v>8.66025403784439E-3</v>
      </c>
      <c r="T9">
        <v>0.115</v>
      </c>
      <c r="U9">
        <v>3.91311896062463E-2</v>
      </c>
      <c r="V9">
        <v>3.2500000000000001E-2</v>
      </c>
      <c r="W9">
        <v>1.8498310733685901E-2</v>
      </c>
      <c r="X9">
        <v>8.2500000000000004E-2</v>
      </c>
      <c r="Y9">
        <v>3.6806079660838702E-2</v>
      </c>
    </row>
    <row r="10" spans="1:25" x14ac:dyDescent="0.2">
      <c r="A10" t="s">
        <v>37</v>
      </c>
      <c r="B10" t="s">
        <v>38</v>
      </c>
      <c r="C10">
        <v>-7.8357670000000004E-2</v>
      </c>
      <c r="D10">
        <v>2.3900982913906601E-2</v>
      </c>
      <c r="E10">
        <v>-1.0024369999999999E-2</v>
      </c>
      <c r="F10">
        <v>0.23188989236244201</v>
      </c>
      <c r="G10">
        <v>-5.9751396615693501E-2</v>
      </c>
      <c r="H10">
        <v>0.104739863205088</v>
      </c>
      <c r="I10">
        <v>0.19753886800961601</v>
      </c>
      <c r="J10">
        <v>11.815</v>
      </c>
      <c r="K10">
        <v>0.47639925482729301</v>
      </c>
      <c r="L10">
        <v>10.965</v>
      </c>
      <c r="M10">
        <v>0.22694988433572699</v>
      </c>
      <c r="N10">
        <v>12.615</v>
      </c>
      <c r="O10">
        <v>1.4572469763221301</v>
      </c>
      <c r="P10">
        <v>12.262499999999999</v>
      </c>
      <c r="Q10">
        <v>0.75793613682156002</v>
      </c>
      <c r="R10">
        <v>13.217499999999999</v>
      </c>
      <c r="S10">
        <v>0.13992743655195</v>
      </c>
      <c r="T10">
        <v>14.994999999999999</v>
      </c>
      <c r="U10">
        <v>0.47476968100332601</v>
      </c>
      <c r="V10">
        <v>14.352499999999999</v>
      </c>
      <c r="W10">
        <v>0.21270210976856799</v>
      </c>
      <c r="X10">
        <v>14.477499999999999</v>
      </c>
      <c r="Y10">
        <v>0.18430189228545599</v>
      </c>
    </row>
    <row r="11" spans="1:25" x14ac:dyDescent="0.2">
      <c r="A11" t="s">
        <v>39</v>
      </c>
      <c r="B11" t="s">
        <v>40</v>
      </c>
      <c r="C11">
        <v>-6.1954149999999999E-2</v>
      </c>
      <c r="D11">
        <v>-9.8192104091233398E-2</v>
      </c>
      <c r="E11">
        <v>-6.8025810000000006E-2</v>
      </c>
      <c r="F11">
        <v>-0.26178684038336197</v>
      </c>
      <c r="G11">
        <v>-0.15883566471793001</v>
      </c>
      <c r="H11">
        <v>-7.9428349023983796E-2</v>
      </c>
      <c r="I11">
        <v>0.25959637008301201</v>
      </c>
      <c r="J11">
        <v>36.905000000000001</v>
      </c>
      <c r="K11">
        <v>1.38502933181937</v>
      </c>
      <c r="L11">
        <v>36.520000000000003</v>
      </c>
      <c r="M11">
        <v>0.55869267043697701</v>
      </c>
      <c r="N11">
        <v>34.892499999999998</v>
      </c>
      <c r="O11">
        <v>1.0929511368309199</v>
      </c>
      <c r="P11">
        <v>35.585000000000001</v>
      </c>
      <c r="Q11">
        <v>0.65258620120257005</v>
      </c>
      <c r="R11">
        <v>27.34</v>
      </c>
      <c r="S11">
        <v>0.69721768480152602</v>
      </c>
      <c r="T11">
        <v>25.42</v>
      </c>
      <c r="U11">
        <v>0.65525758293971703</v>
      </c>
      <c r="V11">
        <v>25.427499999999998</v>
      </c>
      <c r="W11">
        <v>1.5350218850231501</v>
      </c>
      <c r="X11">
        <v>26.3</v>
      </c>
      <c r="Y11">
        <v>1.81673126796453</v>
      </c>
    </row>
    <row r="12" spans="1:25" x14ac:dyDescent="0.2">
      <c r="A12" t="s">
        <v>43</v>
      </c>
      <c r="B12" t="s">
        <v>44</v>
      </c>
      <c r="C12">
        <v>-4.7852440000000003E-2</v>
      </c>
      <c r="D12">
        <v>-5.7414793909925004E-3</v>
      </c>
      <c r="E12">
        <v>0.46138230000000002</v>
      </c>
      <c r="F12">
        <v>1.56302803153165</v>
      </c>
      <c r="G12">
        <v>-7.3114925918479304E-2</v>
      </c>
      <c r="H12">
        <v>0.61973458113865698</v>
      </c>
      <c r="I12">
        <v>0.179578728283602</v>
      </c>
      <c r="J12">
        <v>0.1125</v>
      </c>
      <c r="K12">
        <v>3.48882143423822E-2</v>
      </c>
      <c r="L12">
        <v>0.12</v>
      </c>
      <c r="M12">
        <v>9.3541434669348507E-3</v>
      </c>
      <c r="N12">
        <v>0.155</v>
      </c>
      <c r="O12">
        <v>4.0388736053508803E-2</v>
      </c>
      <c r="P12">
        <v>0.23250000000000001</v>
      </c>
      <c r="Q12">
        <v>3.7811208655635503E-2</v>
      </c>
      <c r="R12">
        <v>0.1125</v>
      </c>
      <c r="S12">
        <v>5.42419348843678E-2</v>
      </c>
      <c r="T12">
        <v>0.37</v>
      </c>
      <c r="U12">
        <v>0.11056672193748</v>
      </c>
      <c r="V12">
        <v>8.2500000000000004E-2</v>
      </c>
      <c r="W12">
        <v>1.9485571585149901E-2</v>
      </c>
      <c r="X12">
        <v>0.28000000000000003</v>
      </c>
      <c r="Y12">
        <v>0.12026013470805701</v>
      </c>
    </row>
    <row r="13" spans="1:25" x14ac:dyDescent="0.2">
      <c r="A13" t="s">
        <v>47</v>
      </c>
      <c r="B13" t="s">
        <v>48</v>
      </c>
      <c r="C13">
        <v>-0.73468560000000005</v>
      </c>
      <c r="D13">
        <v>-2.4831158941949601E-2</v>
      </c>
      <c r="E13">
        <v>-0.28551100000000001</v>
      </c>
      <c r="F13">
        <v>1.09259251016335</v>
      </c>
      <c r="G13">
        <v>0.22990636813089299</v>
      </c>
      <c r="H13">
        <v>0.485246356763747</v>
      </c>
      <c r="I13">
        <v>7.2660098689239394E-2</v>
      </c>
      <c r="J13">
        <v>6.5000000000000002E-2</v>
      </c>
      <c r="K13">
        <v>2.5124689052802199E-2</v>
      </c>
      <c r="L13">
        <v>0.05</v>
      </c>
      <c r="M13">
        <v>2.5248762345905201E-2</v>
      </c>
      <c r="N13">
        <v>9.7500000000000003E-2</v>
      </c>
      <c r="O13">
        <v>1.34047566184545E-2</v>
      </c>
      <c r="P13">
        <v>9.2499999999999999E-2</v>
      </c>
      <c r="Q13">
        <v>2.1901769334919E-2</v>
      </c>
      <c r="R13">
        <v>0</v>
      </c>
      <c r="S13">
        <v>0</v>
      </c>
      <c r="T13">
        <v>5.7500000000000002E-2</v>
      </c>
      <c r="U13">
        <v>1.9485571585149901E-2</v>
      </c>
      <c r="V13">
        <v>0.01</v>
      </c>
      <c r="W13">
        <v>5.0000000000000001E-3</v>
      </c>
      <c r="X13">
        <v>0.03</v>
      </c>
      <c r="Y13">
        <v>1.11803398874989E-2</v>
      </c>
    </row>
    <row r="14" spans="1:25" x14ac:dyDescent="0.2">
      <c r="A14" t="s">
        <v>51</v>
      </c>
      <c r="B14" t="s">
        <v>52</v>
      </c>
      <c r="C14">
        <v>-9.6760949999999998E-2</v>
      </c>
      <c r="D14">
        <v>-9.9795753123674405E-2</v>
      </c>
      <c r="E14">
        <v>-0.1622836</v>
      </c>
      <c r="F14">
        <v>0.23832508876615999</v>
      </c>
      <c r="G14">
        <v>9.1147358572117906E-2</v>
      </c>
      <c r="H14">
        <v>9.7533040089222603E-2</v>
      </c>
      <c r="I14">
        <v>0.24692753967361</v>
      </c>
      <c r="J14">
        <v>6.28</v>
      </c>
      <c r="K14">
        <v>0.38001644701249898</v>
      </c>
      <c r="L14">
        <v>6.1725000000000003</v>
      </c>
      <c r="M14">
        <v>0.227551505158722</v>
      </c>
      <c r="N14">
        <v>6.2925000000000004</v>
      </c>
      <c r="O14">
        <v>0.68101372049320796</v>
      </c>
      <c r="P14">
        <v>5.8849999999999998</v>
      </c>
      <c r="Q14">
        <v>0.397562888107028</v>
      </c>
      <c r="R14">
        <v>6.4649999999999999</v>
      </c>
      <c r="S14">
        <v>0.264208724307128</v>
      </c>
      <c r="T14">
        <v>7.5549999999999997</v>
      </c>
      <c r="U14">
        <v>0.366853172263782</v>
      </c>
      <c r="V14">
        <v>7.6875</v>
      </c>
      <c r="W14">
        <v>0.46113142107212601</v>
      </c>
      <c r="X14">
        <v>7.165</v>
      </c>
      <c r="Y14">
        <v>0.30956622877827</v>
      </c>
    </row>
    <row r="15" spans="1:25" x14ac:dyDescent="0.2">
      <c r="A15" t="s">
        <v>53</v>
      </c>
      <c r="B15" t="s">
        <v>54</v>
      </c>
      <c r="C15">
        <v>-5.9588780000000001E-2</v>
      </c>
      <c r="D15">
        <v>0.32027361410627397</v>
      </c>
      <c r="E15">
        <v>0.79015489999999999</v>
      </c>
      <c r="F15">
        <v>-0.99289863511393095</v>
      </c>
      <c r="G15">
        <v>0.216253575667192</v>
      </c>
      <c r="H15">
        <v>1.8296772517303501E-2</v>
      </c>
      <c r="I15">
        <v>0.95323690576304698</v>
      </c>
      <c r="J15">
        <v>2.0825</v>
      </c>
      <c r="K15">
        <v>0.13639900109604899</v>
      </c>
      <c r="L15">
        <v>1.9175</v>
      </c>
      <c r="M15">
        <v>9.9835802696227299E-2</v>
      </c>
      <c r="N15">
        <v>2.645</v>
      </c>
      <c r="O15">
        <v>8.9477650840866493E-2</v>
      </c>
      <c r="P15">
        <v>3.66</v>
      </c>
      <c r="Q15">
        <v>0.57913728942280995</v>
      </c>
      <c r="R15">
        <v>1.9125000000000001</v>
      </c>
      <c r="S15">
        <v>0.45051879816495999</v>
      </c>
      <c r="T15">
        <v>1.115</v>
      </c>
      <c r="U15">
        <v>0.18763328595960799</v>
      </c>
      <c r="V15">
        <v>2.3174999999999999</v>
      </c>
      <c r="W15">
        <v>0.72453756803909097</v>
      </c>
      <c r="X15">
        <v>1.6625000000000001</v>
      </c>
      <c r="Y15">
        <v>0.356815340897782</v>
      </c>
    </row>
    <row r="16" spans="1:25" x14ac:dyDescent="0.2">
      <c r="A16" t="s">
        <v>57</v>
      </c>
      <c r="B16" t="s">
        <v>58</v>
      </c>
      <c r="C16">
        <v>-0.2048536</v>
      </c>
      <c r="D16">
        <v>-9.9881059622566895E-2</v>
      </c>
      <c r="E16">
        <v>-0.2269698</v>
      </c>
      <c r="F16">
        <v>-0.32923922028951502</v>
      </c>
      <c r="G16">
        <v>-0.132779963065669</v>
      </c>
      <c r="H16">
        <v>-0.146983830055058</v>
      </c>
      <c r="I16">
        <v>0.20002396584527099</v>
      </c>
      <c r="J16">
        <v>45.707500000000003</v>
      </c>
      <c r="K16">
        <v>4.74595139961421</v>
      </c>
      <c r="L16">
        <v>40.645000000000003</v>
      </c>
      <c r="M16">
        <v>1.2735997212625301</v>
      </c>
      <c r="N16">
        <v>44.37</v>
      </c>
      <c r="O16">
        <v>1.1931418608028099</v>
      </c>
      <c r="P16">
        <v>39.865000000000002</v>
      </c>
      <c r="Q16">
        <v>0.63626350673286303</v>
      </c>
      <c r="R16">
        <v>38.594999999999999</v>
      </c>
      <c r="S16">
        <v>1.9021353132729499</v>
      </c>
      <c r="T16">
        <v>32.33</v>
      </c>
      <c r="U16">
        <v>1.5628179676469001</v>
      </c>
      <c r="V16">
        <v>35.887500000000003</v>
      </c>
      <c r="W16">
        <v>1.6639725621235499</v>
      </c>
      <c r="X16">
        <v>33.865000000000002</v>
      </c>
      <c r="Y16">
        <v>0.52755923837991903</v>
      </c>
    </row>
    <row r="17" spans="1:25" x14ac:dyDescent="0.2">
      <c r="A17" t="s">
        <v>59</v>
      </c>
      <c r="B17" t="s">
        <v>60</v>
      </c>
      <c r="C17">
        <v>-0.2019098</v>
      </c>
      <c r="D17">
        <v>0.42484396461367802</v>
      </c>
      <c r="E17">
        <v>0.4437199</v>
      </c>
      <c r="F17">
        <v>-0.81647038759803503</v>
      </c>
      <c r="G17">
        <v>0.159314523647031</v>
      </c>
      <c r="H17">
        <v>-9.2980046738362201E-2</v>
      </c>
      <c r="I17">
        <v>0.68766355143667601</v>
      </c>
      <c r="J17">
        <v>4.09</v>
      </c>
      <c r="K17">
        <v>0.45706946955577799</v>
      </c>
      <c r="L17">
        <v>3.5874999999999999</v>
      </c>
      <c r="M17">
        <v>0.122442588587468</v>
      </c>
      <c r="N17">
        <v>5.6475</v>
      </c>
      <c r="O17">
        <v>0.28397568117710498</v>
      </c>
      <c r="P17">
        <v>5.7824999999999998</v>
      </c>
      <c r="Q17">
        <v>0.25574340167441301</v>
      </c>
      <c r="R17">
        <v>1.1675</v>
      </c>
      <c r="S17">
        <v>0.111488508376424</v>
      </c>
      <c r="T17">
        <v>0.72499999999999998</v>
      </c>
      <c r="U17">
        <v>0.17862320677896301</v>
      </c>
      <c r="V17">
        <v>1.3374999999999999</v>
      </c>
      <c r="W17">
        <v>0.1996050788432</v>
      </c>
      <c r="X17">
        <v>0.995</v>
      </c>
      <c r="Y17">
        <v>0.150934588481236</v>
      </c>
    </row>
    <row r="18" spans="1:25" x14ac:dyDescent="0.2">
      <c r="A18" t="s">
        <v>67</v>
      </c>
      <c r="B18" t="s">
        <v>68</v>
      </c>
      <c r="C18">
        <v>-4.3133379999999999E-2</v>
      </c>
      <c r="D18">
        <v>-1.6769782036030301E-2</v>
      </c>
      <c r="E18">
        <v>-7.5348090000000006E-2</v>
      </c>
      <c r="F18">
        <v>0.283991866222361</v>
      </c>
      <c r="G18">
        <v>8.5460713791783396E-2</v>
      </c>
      <c r="H18">
        <v>4.7023680377087602E-2</v>
      </c>
      <c r="I18">
        <v>0.63239276182028303</v>
      </c>
      <c r="J18">
        <v>11.967499999999999</v>
      </c>
      <c r="K18">
        <v>0.61862119871532895</v>
      </c>
      <c r="L18">
        <v>12.7125</v>
      </c>
      <c r="M18">
        <v>0.79613421450155297</v>
      </c>
      <c r="N18">
        <v>12.4025</v>
      </c>
      <c r="O18">
        <v>0.72862348816106703</v>
      </c>
      <c r="P18">
        <v>12.77</v>
      </c>
      <c r="Q18">
        <v>0.87210234491142102</v>
      </c>
      <c r="R18">
        <v>11.734999999999999</v>
      </c>
      <c r="S18">
        <v>0.47925071726602603</v>
      </c>
      <c r="T18">
        <v>13.795</v>
      </c>
      <c r="U18">
        <v>0.62069014008601697</v>
      </c>
      <c r="V18">
        <v>12.01</v>
      </c>
      <c r="W18">
        <v>0.42978192144388799</v>
      </c>
      <c r="X18">
        <v>12.244999999999999</v>
      </c>
      <c r="Y18">
        <v>1.31497385905576</v>
      </c>
    </row>
    <row r="19" spans="1:25" x14ac:dyDescent="0.2">
      <c r="A19" t="s">
        <v>69</v>
      </c>
      <c r="B19" t="s">
        <v>70</v>
      </c>
      <c r="C19">
        <v>-0.16499420000000001</v>
      </c>
      <c r="D19">
        <v>4.56600841508581E-2</v>
      </c>
      <c r="E19">
        <v>7.405109E-2</v>
      </c>
      <c r="F19">
        <v>-0.653148373045361</v>
      </c>
      <c r="G19">
        <v>0.27699979239738698</v>
      </c>
      <c r="H19">
        <v>-0.26197445743415898</v>
      </c>
      <c r="I19">
        <v>0.212903740725254</v>
      </c>
      <c r="J19">
        <v>5.7750000000000004</v>
      </c>
      <c r="K19">
        <v>0.343465791600851</v>
      </c>
      <c r="L19">
        <v>5.0274999999999999</v>
      </c>
      <c r="M19">
        <v>0.21340615619049</v>
      </c>
      <c r="N19">
        <v>5.7925000000000004</v>
      </c>
      <c r="O19">
        <v>0.280766250642772</v>
      </c>
      <c r="P19">
        <v>5.97</v>
      </c>
      <c r="Q19">
        <v>0.78295114790132203</v>
      </c>
      <c r="R19">
        <v>3.5874999999999999</v>
      </c>
      <c r="S19">
        <v>0.32957121764498698</v>
      </c>
      <c r="T19">
        <v>2.4024999999999999</v>
      </c>
      <c r="U19">
        <v>0.201071349276818</v>
      </c>
      <c r="V19">
        <v>4.5750000000000002</v>
      </c>
      <c r="W19">
        <v>0.93223186493489896</v>
      </c>
      <c r="X19">
        <v>2.7425000000000002</v>
      </c>
      <c r="Y19">
        <v>0.19581161227057101</v>
      </c>
    </row>
    <row r="20" spans="1:25" x14ac:dyDescent="0.2">
      <c r="A20" t="s">
        <v>71</v>
      </c>
      <c r="B20" t="s">
        <v>72</v>
      </c>
      <c r="C20">
        <v>4.6825459999999999E-2</v>
      </c>
      <c r="D20">
        <v>0.55403391103282496</v>
      </c>
      <c r="E20">
        <v>0.45057510000000001</v>
      </c>
      <c r="F20">
        <v>-0.67857807281775395</v>
      </c>
      <c r="G20">
        <v>1.7438699921596901E-2</v>
      </c>
      <c r="H20">
        <v>5.3505019099128803E-2</v>
      </c>
      <c r="I20">
        <v>0.79584215911566103</v>
      </c>
      <c r="J20">
        <v>4.9450000000000003</v>
      </c>
      <c r="K20">
        <v>0.34594977959235501</v>
      </c>
      <c r="L20">
        <v>5.32</v>
      </c>
      <c r="M20">
        <v>0.23550477702161399</v>
      </c>
      <c r="N20">
        <v>7.85</v>
      </c>
      <c r="O20">
        <v>0.48860771586212298</v>
      </c>
      <c r="P20">
        <v>6.9550000000000001</v>
      </c>
      <c r="Q20">
        <v>0.26553013011709198</v>
      </c>
      <c r="R20">
        <v>2.4449999999999998</v>
      </c>
      <c r="S20">
        <v>0.39897524985893601</v>
      </c>
      <c r="T20">
        <v>1.7749999999999999</v>
      </c>
      <c r="U20">
        <v>0.29322559574498303</v>
      </c>
      <c r="V20">
        <v>2.61</v>
      </c>
      <c r="W20">
        <v>0.39753930623272998</v>
      </c>
      <c r="X20">
        <v>2.395</v>
      </c>
      <c r="Y20">
        <v>0.34872087692020998</v>
      </c>
    </row>
    <row r="21" spans="1:25" x14ac:dyDescent="0.2">
      <c r="A21" t="s">
        <v>73</v>
      </c>
      <c r="B21" t="s">
        <v>74</v>
      </c>
      <c r="C21">
        <v>-0.57046129999999995</v>
      </c>
      <c r="D21">
        <v>0.38472578735789498</v>
      </c>
      <c r="E21">
        <v>-0.12405389999999999</v>
      </c>
      <c r="F21">
        <v>-1.34122830280845</v>
      </c>
      <c r="G21">
        <v>9.2482011090873506E-2</v>
      </c>
      <c r="H21">
        <v>-2.33866483939346E-2</v>
      </c>
      <c r="I21">
        <v>0.95350126614346098</v>
      </c>
      <c r="J21">
        <v>0.30499999999999999</v>
      </c>
      <c r="K21">
        <v>0.107964114408446</v>
      </c>
      <c r="L21">
        <v>0.29749999999999999</v>
      </c>
      <c r="M21">
        <v>5.35461249765097E-2</v>
      </c>
      <c r="N21">
        <v>0.4375</v>
      </c>
      <c r="O21">
        <v>8.83441424204231E-2</v>
      </c>
      <c r="P21">
        <v>0.32250000000000001</v>
      </c>
      <c r="Q21">
        <v>6.0350538522866502E-2</v>
      </c>
      <c r="R21">
        <v>0.4425</v>
      </c>
      <c r="S21">
        <v>8.2490529759482095E-2</v>
      </c>
      <c r="T21">
        <v>0.20250000000000001</v>
      </c>
      <c r="U21">
        <v>8.7776349320303801E-2</v>
      </c>
      <c r="V21">
        <v>0.49249999999999999</v>
      </c>
      <c r="W21">
        <v>4.9670791215763802E-2</v>
      </c>
      <c r="X21">
        <v>0.32250000000000001</v>
      </c>
      <c r="Y21">
        <v>0.106147008907458</v>
      </c>
    </row>
    <row r="22" spans="1:25" x14ac:dyDescent="0.2">
      <c r="A22" t="s">
        <v>81</v>
      </c>
      <c r="B22" t="s">
        <v>82</v>
      </c>
      <c r="C22">
        <v>0.1133296</v>
      </c>
      <c r="D22">
        <v>0.199648375340611</v>
      </c>
      <c r="E22">
        <v>-0.1654156</v>
      </c>
      <c r="F22">
        <v>-0.58368334357565099</v>
      </c>
      <c r="G22">
        <v>0.107379354787756</v>
      </c>
      <c r="H22">
        <v>-0.14946136884549599</v>
      </c>
      <c r="I22">
        <v>0.42884252212212598</v>
      </c>
      <c r="J22">
        <v>6.95</v>
      </c>
      <c r="K22">
        <v>0.62055418780312699</v>
      </c>
      <c r="L22">
        <v>8.0150000000000006</v>
      </c>
      <c r="M22">
        <v>0.25442336763748702</v>
      </c>
      <c r="N22">
        <v>8.3825000000000003</v>
      </c>
      <c r="O22">
        <v>0.672916924664553</v>
      </c>
      <c r="P22">
        <v>6.6875</v>
      </c>
      <c r="Q22">
        <v>0.29114805082637901</v>
      </c>
      <c r="R22">
        <v>3.0825</v>
      </c>
      <c r="S22">
        <v>0.27430309422243199</v>
      </c>
      <c r="T22">
        <v>2.1475</v>
      </c>
      <c r="U22">
        <v>0.30175269261433302</v>
      </c>
      <c r="V22">
        <v>3.3774999999999999</v>
      </c>
      <c r="W22">
        <v>0.29330817837216799</v>
      </c>
      <c r="X22">
        <v>2.61</v>
      </c>
      <c r="Y22">
        <v>0.15909902576697399</v>
      </c>
    </row>
    <row r="23" spans="1:25" x14ac:dyDescent="0.2">
      <c r="A23" t="s">
        <v>87</v>
      </c>
      <c r="B23" t="s">
        <v>88</v>
      </c>
      <c r="C23">
        <v>-6.4675360000000001E-2</v>
      </c>
      <c r="D23">
        <v>-3.6551666508291503E-2</v>
      </c>
      <c r="E23">
        <v>0.1551785</v>
      </c>
      <c r="F23">
        <v>0.65323787745147599</v>
      </c>
      <c r="G23">
        <v>0.33563005077142899</v>
      </c>
      <c r="H23">
        <v>0.26476472145971103</v>
      </c>
      <c r="I23">
        <v>0.185801738836924</v>
      </c>
      <c r="J23">
        <v>4.3499999999999996</v>
      </c>
      <c r="K23">
        <v>0.35570352823664902</v>
      </c>
      <c r="L23">
        <v>3.6675</v>
      </c>
      <c r="M23">
        <v>0.26616195727413799</v>
      </c>
      <c r="N23">
        <v>3.45</v>
      </c>
      <c r="O23">
        <v>0.27319864567746299</v>
      </c>
      <c r="P23">
        <v>4.8025000000000002</v>
      </c>
      <c r="Q23">
        <v>0.23752302519966301</v>
      </c>
      <c r="R23">
        <v>1.9325000000000001</v>
      </c>
      <c r="S23">
        <v>0.38740119708126902</v>
      </c>
      <c r="T23">
        <v>2.6675</v>
      </c>
      <c r="U23">
        <v>0.249358552089154</v>
      </c>
      <c r="V23">
        <v>2.3675000000000002</v>
      </c>
      <c r="W23">
        <v>0.18022121822915399</v>
      </c>
      <c r="X23">
        <v>2.645</v>
      </c>
      <c r="Y23">
        <v>0.298632298989912</v>
      </c>
    </row>
    <row r="24" spans="1:25" x14ac:dyDescent="0.2">
      <c r="A24" t="s">
        <v>89</v>
      </c>
      <c r="B24" t="s">
        <v>90</v>
      </c>
      <c r="C24">
        <v>-0.11624909999999999</v>
      </c>
      <c r="D24">
        <v>-4.2310692127893998E-2</v>
      </c>
      <c r="E24">
        <v>-3.4157600000000003E-2</v>
      </c>
      <c r="F24">
        <v>-1.3589218207965099</v>
      </c>
      <c r="G24">
        <v>-0.13745989794279601</v>
      </c>
      <c r="H24">
        <v>-0.12710575553720799</v>
      </c>
      <c r="I24">
        <v>0.74286192959534103</v>
      </c>
      <c r="J24">
        <v>0.96750000000000003</v>
      </c>
      <c r="K24">
        <v>0.60992186999647702</v>
      </c>
      <c r="L24">
        <v>1.0225</v>
      </c>
      <c r="M24">
        <v>0.53383488786327904</v>
      </c>
      <c r="N24">
        <v>0.82750000000000001</v>
      </c>
      <c r="O24">
        <v>0.27199207249476998</v>
      </c>
      <c r="P24">
        <v>0.64500000000000002</v>
      </c>
      <c r="Q24">
        <v>0.14588094460895201</v>
      </c>
      <c r="R24">
        <v>0.44</v>
      </c>
      <c r="S24">
        <v>6.5669627682818393E-2</v>
      </c>
      <c r="T24">
        <v>0.19</v>
      </c>
      <c r="U24">
        <v>0.118638105177047</v>
      </c>
      <c r="V24">
        <v>0.36499999999999999</v>
      </c>
      <c r="W24">
        <v>8.1278841035044305E-2</v>
      </c>
      <c r="X24">
        <v>0.245</v>
      </c>
      <c r="Y24">
        <v>6.8965571120668603E-2</v>
      </c>
    </row>
    <row r="25" spans="1:25" x14ac:dyDescent="0.2">
      <c r="A25" t="s">
        <v>91</v>
      </c>
      <c r="B25" t="s">
        <v>92</v>
      </c>
      <c r="C25">
        <v>2.353177E-2</v>
      </c>
      <c r="D25">
        <v>7.15582721061815E-2</v>
      </c>
      <c r="E25">
        <v>-0.1238756</v>
      </c>
      <c r="F25">
        <v>-0.73792624090037795</v>
      </c>
      <c r="G25">
        <v>-3.7057480515814499E-2</v>
      </c>
      <c r="H25">
        <v>-0.30882307988604202</v>
      </c>
      <c r="I25">
        <v>0.19691862809848301</v>
      </c>
      <c r="J25">
        <v>29.614999999999998</v>
      </c>
      <c r="K25">
        <v>5.5828089927920699</v>
      </c>
      <c r="L25">
        <v>27.145</v>
      </c>
      <c r="M25">
        <v>1.05723992073701</v>
      </c>
      <c r="N25">
        <v>33.342500000000001</v>
      </c>
      <c r="O25">
        <v>4.1919437242763697</v>
      </c>
      <c r="P25">
        <v>29.362500000000001</v>
      </c>
      <c r="Q25">
        <v>4.2010525094909301</v>
      </c>
      <c r="R25">
        <v>18.377500000000001</v>
      </c>
      <c r="S25">
        <v>3.08962654498889</v>
      </c>
      <c r="T25">
        <v>11.05</v>
      </c>
      <c r="U25">
        <v>2.32399171685271</v>
      </c>
      <c r="V25">
        <v>18.594999999999999</v>
      </c>
      <c r="W25">
        <v>2.8197129729814701</v>
      </c>
      <c r="X25">
        <v>11.7875</v>
      </c>
      <c r="Y25">
        <v>2.2214448423267199</v>
      </c>
    </row>
    <row r="26" spans="1:25" x14ac:dyDescent="0.2">
      <c r="A26" t="s">
        <v>95</v>
      </c>
      <c r="B26" t="s">
        <v>96</v>
      </c>
      <c r="C26">
        <v>-0.1195422</v>
      </c>
      <c r="D26">
        <v>-0.14682826065523599</v>
      </c>
      <c r="E26">
        <v>-1.4971460000000001E-2</v>
      </c>
      <c r="F26">
        <v>-0.29784275637384899</v>
      </c>
      <c r="G26">
        <v>-0.26556088930359301</v>
      </c>
      <c r="H26">
        <v>-0.12932054947594601</v>
      </c>
      <c r="I26">
        <v>0.21375747787552499</v>
      </c>
      <c r="J26">
        <v>6.3049999999999997</v>
      </c>
      <c r="K26">
        <v>0.12577261228105299</v>
      </c>
      <c r="L26">
        <v>5.6849999999999996</v>
      </c>
      <c r="M26">
        <v>0.21801662780622899</v>
      </c>
      <c r="N26">
        <v>5.6974999999999998</v>
      </c>
      <c r="O26">
        <v>0.23825865671576299</v>
      </c>
      <c r="P26">
        <v>6.2024999999999997</v>
      </c>
      <c r="Q26">
        <v>0.38036783184175399</v>
      </c>
      <c r="R26">
        <v>6.73</v>
      </c>
      <c r="S26">
        <v>0.20233017570298301</v>
      </c>
      <c r="T26">
        <v>5.8525</v>
      </c>
      <c r="U26">
        <v>0.582155209115234</v>
      </c>
      <c r="V26">
        <v>5.4775</v>
      </c>
      <c r="W26">
        <v>0.19863204046678901</v>
      </c>
      <c r="X26">
        <v>5.7374999999999998</v>
      </c>
      <c r="Y26">
        <v>0.18806165877179801</v>
      </c>
    </row>
    <row r="27" spans="1:25" x14ac:dyDescent="0.2">
      <c r="A27" t="s">
        <v>97</v>
      </c>
      <c r="B27" t="s">
        <v>98</v>
      </c>
      <c r="C27">
        <v>-0.30069649999999998</v>
      </c>
      <c r="D27">
        <v>0.50034141509283403</v>
      </c>
      <c r="E27">
        <v>0.6171529</v>
      </c>
      <c r="F27">
        <v>-1.0589821411489999</v>
      </c>
      <c r="G27">
        <v>9.0970711662742496E-2</v>
      </c>
      <c r="H27">
        <v>-0.102990726251461</v>
      </c>
      <c r="I27">
        <v>0.67874595072697197</v>
      </c>
      <c r="J27">
        <v>1.0125</v>
      </c>
      <c r="K27">
        <v>0.16864811739239799</v>
      </c>
      <c r="L27">
        <v>0.84250000000000003</v>
      </c>
      <c r="M27">
        <v>0.10702657380295801</v>
      </c>
      <c r="N27">
        <v>1.5525</v>
      </c>
      <c r="O27">
        <v>4.1438961135626902E-2</v>
      </c>
      <c r="P27">
        <v>1.73</v>
      </c>
      <c r="Q27">
        <v>0.171135910901248</v>
      </c>
      <c r="R27">
        <v>0.67249999999999999</v>
      </c>
      <c r="S27">
        <v>6.3183759780500504E-2</v>
      </c>
      <c r="T27">
        <v>0.41499999999999998</v>
      </c>
      <c r="U27">
        <v>8.5914201387197894E-2</v>
      </c>
      <c r="V27">
        <v>0.74750000000000005</v>
      </c>
      <c r="W27">
        <v>0.10876436686709499</v>
      </c>
      <c r="X27">
        <v>0.49249999999999999</v>
      </c>
      <c r="Y27">
        <v>0.104365643293183</v>
      </c>
    </row>
    <row r="28" spans="1:25" x14ac:dyDescent="0.2">
      <c r="A28" t="s">
        <v>99</v>
      </c>
      <c r="B28" t="s">
        <v>100</v>
      </c>
      <c r="C28">
        <v>-0.67897479999999999</v>
      </c>
      <c r="D28">
        <v>0.193843975874506</v>
      </c>
      <c r="E28">
        <v>0.17890610000000001</v>
      </c>
      <c r="F28">
        <v>-1.23514849395188</v>
      </c>
      <c r="G28">
        <v>-5.3642773746897701E-2</v>
      </c>
      <c r="H28">
        <v>-0.58132526986554001</v>
      </c>
      <c r="I28">
        <v>0.172533083368997</v>
      </c>
      <c r="J28">
        <v>5.42</v>
      </c>
      <c r="K28">
        <v>1.54964915384096</v>
      </c>
      <c r="L28">
        <v>3.1225000000000001</v>
      </c>
      <c r="M28">
        <v>0.13803871739479501</v>
      </c>
      <c r="N28">
        <v>6.6224999999999996</v>
      </c>
      <c r="O28">
        <v>1.36401234873442</v>
      </c>
      <c r="P28">
        <v>5.93</v>
      </c>
      <c r="Q28">
        <v>0.84205106733499302</v>
      </c>
      <c r="R28">
        <v>5.7225000000000001</v>
      </c>
      <c r="S28">
        <v>2.8112327700672499</v>
      </c>
      <c r="T28">
        <v>1.85</v>
      </c>
      <c r="U28">
        <v>0.20208290377961199</v>
      </c>
      <c r="V28">
        <v>5.3049999999999997</v>
      </c>
      <c r="W28">
        <v>1.6475189680243401</v>
      </c>
      <c r="X28">
        <v>2.8</v>
      </c>
      <c r="Y28">
        <v>0.53034187087198803</v>
      </c>
    </row>
    <row r="29" spans="1:25" x14ac:dyDescent="0.2">
      <c r="A29" t="s">
        <v>107</v>
      </c>
      <c r="B29" t="s">
        <v>108</v>
      </c>
      <c r="C29">
        <v>-0.14284430000000001</v>
      </c>
      <c r="D29">
        <v>-0.133767413217077</v>
      </c>
      <c r="E29">
        <v>-0.12032519999999999</v>
      </c>
      <c r="F29">
        <v>-0.26915463065011702</v>
      </c>
      <c r="G29">
        <v>-0.123864761594558</v>
      </c>
      <c r="H29">
        <v>-0.10711383942330201</v>
      </c>
      <c r="I29">
        <v>0.20026334594853401</v>
      </c>
      <c r="J29">
        <v>20.192499999999999</v>
      </c>
      <c r="K29">
        <v>1.64527495802373</v>
      </c>
      <c r="L29">
        <v>20.405000000000001</v>
      </c>
      <c r="M29">
        <v>0.96138246811557804</v>
      </c>
      <c r="N29">
        <v>20.32</v>
      </c>
      <c r="O29">
        <v>0.99413907477776997</v>
      </c>
      <c r="P29">
        <v>19.997499999999999</v>
      </c>
      <c r="Q29">
        <v>1.0295531494293899</v>
      </c>
      <c r="R29">
        <v>19.504999999999999</v>
      </c>
      <c r="S29">
        <v>1.8367583537308301</v>
      </c>
      <c r="T29">
        <v>14.4975</v>
      </c>
      <c r="U29">
        <v>0.72553751625949703</v>
      </c>
      <c r="V29">
        <v>16.197500000000002</v>
      </c>
      <c r="W29">
        <v>0.80326190467368697</v>
      </c>
      <c r="X29">
        <v>15.92</v>
      </c>
      <c r="Y29">
        <v>0.47295612904369899</v>
      </c>
    </row>
    <row r="30" spans="1:25" x14ac:dyDescent="0.2">
      <c r="A30" t="s">
        <v>111</v>
      </c>
      <c r="B30" t="s">
        <v>112</v>
      </c>
      <c r="C30">
        <v>7.4633790000000005E-2</v>
      </c>
      <c r="D30">
        <v>0.25173010918470001</v>
      </c>
      <c r="E30">
        <v>0</v>
      </c>
      <c r="F30">
        <v>1.55645289378217</v>
      </c>
      <c r="G30">
        <v>0.21031430256717201</v>
      </c>
      <c r="H30">
        <v>0.40400214420353198</v>
      </c>
      <c r="I30">
        <v>0.32183601340604501</v>
      </c>
      <c r="J30">
        <v>4.8224999999999998</v>
      </c>
      <c r="K30">
        <v>0.91882652742506199</v>
      </c>
      <c r="L30">
        <v>4.1399999999999997</v>
      </c>
      <c r="M30">
        <v>0.46196590783303498</v>
      </c>
      <c r="N30">
        <v>5.7949999999999999</v>
      </c>
      <c r="O30">
        <v>1.23478996189635</v>
      </c>
      <c r="P30">
        <v>5.8975</v>
      </c>
      <c r="Q30">
        <v>1.0822625316899801</v>
      </c>
      <c r="R30">
        <v>3.5825</v>
      </c>
      <c r="S30">
        <v>0.21445789213736299</v>
      </c>
      <c r="T30">
        <v>6.67</v>
      </c>
      <c r="U30">
        <v>0.85393940066025698</v>
      </c>
      <c r="V30">
        <v>3.6549999999999998</v>
      </c>
      <c r="W30">
        <v>0.71499562935727101</v>
      </c>
      <c r="X30">
        <v>4.1349999999999998</v>
      </c>
      <c r="Y30">
        <v>0.64898478410514404</v>
      </c>
    </row>
    <row r="31" spans="1:25" x14ac:dyDescent="0.2">
      <c r="A31" t="s">
        <v>113</v>
      </c>
      <c r="B31" t="s">
        <v>114</v>
      </c>
      <c r="C31">
        <v>-6.0275099999999998E-2</v>
      </c>
      <c r="D31">
        <v>0.53093704360619598</v>
      </c>
      <c r="E31">
        <v>-0.33634570000000003</v>
      </c>
      <c r="F31">
        <v>1.6594090131153501</v>
      </c>
      <c r="G31">
        <v>1.0408154130362099</v>
      </c>
      <c r="H31">
        <v>0.61127771518976504</v>
      </c>
      <c r="I31">
        <v>0.16978012898657299</v>
      </c>
      <c r="J31">
        <v>0.17249999999999999</v>
      </c>
      <c r="K31">
        <v>0.112659608999854</v>
      </c>
      <c r="L31">
        <v>0.27500000000000002</v>
      </c>
      <c r="M31">
        <v>9.3841621895617303E-2</v>
      </c>
      <c r="N31">
        <v>0.13250000000000001</v>
      </c>
      <c r="O31">
        <v>5.6720256522692102E-2</v>
      </c>
      <c r="P31">
        <v>0.13250000000000001</v>
      </c>
      <c r="Q31">
        <v>6.1479163136789701E-2</v>
      </c>
      <c r="R31">
        <v>4.4999999999999998E-2</v>
      </c>
      <c r="S31">
        <v>1.7853571071357099E-2</v>
      </c>
      <c r="T31">
        <v>0.33750000000000002</v>
      </c>
      <c r="U31">
        <v>0.11215920604212599</v>
      </c>
      <c r="V31">
        <v>0.2</v>
      </c>
      <c r="W31">
        <v>6.4517439502819698E-2</v>
      </c>
      <c r="X31">
        <v>0.16</v>
      </c>
      <c r="Y31">
        <v>1.7677669529663698E-2</v>
      </c>
    </row>
    <row r="32" spans="1:25" x14ac:dyDescent="0.2">
      <c r="A32" t="s">
        <v>115</v>
      </c>
      <c r="B32" t="s">
        <v>116</v>
      </c>
      <c r="C32">
        <v>-0.2407157</v>
      </c>
      <c r="D32">
        <v>1.50850801116635E-2</v>
      </c>
      <c r="E32">
        <v>-0.1889055</v>
      </c>
      <c r="F32">
        <v>-0.93524981934559603</v>
      </c>
      <c r="G32">
        <v>-0.117614273981253</v>
      </c>
      <c r="H32">
        <v>-0.36863924365529699</v>
      </c>
      <c r="I32">
        <v>0.18518494331737301</v>
      </c>
      <c r="J32">
        <v>0.60250000000000004</v>
      </c>
      <c r="K32">
        <v>4.90376131148327E-2</v>
      </c>
      <c r="L32">
        <v>0.40749999999999997</v>
      </c>
      <c r="M32">
        <v>5.4357037262897298E-2</v>
      </c>
      <c r="N32">
        <v>0.63</v>
      </c>
      <c r="O32">
        <v>6.9372184627558203E-2</v>
      </c>
      <c r="P32">
        <v>0.52749999999999997</v>
      </c>
      <c r="Q32">
        <v>3.7479160876412398E-2</v>
      </c>
      <c r="R32">
        <v>0.59</v>
      </c>
      <c r="S32">
        <v>4.3732139211339602E-2</v>
      </c>
      <c r="T32">
        <v>0.30249999999999999</v>
      </c>
      <c r="U32">
        <v>1.4306903927824501E-2</v>
      </c>
      <c r="V32">
        <v>0.55000000000000004</v>
      </c>
      <c r="W32">
        <v>5.15994186013757E-2</v>
      </c>
      <c r="X32">
        <v>0.41249999999999998</v>
      </c>
      <c r="Y32">
        <v>0.108591839011963</v>
      </c>
    </row>
    <row r="33" spans="1:25" x14ac:dyDescent="0.2">
      <c r="A33" t="s">
        <v>117</v>
      </c>
      <c r="B33" t="s">
        <v>118</v>
      </c>
      <c r="C33">
        <v>-9.0758469999999994E-2</v>
      </c>
      <c r="D33">
        <v>-2.2990249816064599E-2</v>
      </c>
      <c r="E33">
        <v>-0.12892899999999999</v>
      </c>
      <c r="F33">
        <v>0.59783054438232996</v>
      </c>
      <c r="G33">
        <v>0.28030304762536801</v>
      </c>
      <c r="H33">
        <v>0.13808845286715599</v>
      </c>
      <c r="I33">
        <v>8.3394390428676898E-2</v>
      </c>
      <c r="J33">
        <v>1.3325</v>
      </c>
      <c r="K33">
        <v>0.83743190021637004</v>
      </c>
      <c r="L33">
        <v>0.2525</v>
      </c>
      <c r="M33">
        <v>0.21867141445557101</v>
      </c>
      <c r="N33">
        <v>0.36499999999999999</v>
      </c>
      <c r="O33">
        <v>0.31609927238132002</v>
      </c>
      <c r="P33">
        <v>0.32750000000000001</v>
      </c>
      <c r="Q33">
        <v>0.28362331973940402</v>
      </c>
      <c r="R33">
        <v>0</v>
      </c>
      <c r="S33">
        <v>0</v>
      </c>
      <c r="T33">
        <v>0.88</v>
      </c>
      <c r="U33">
        <v>0.76210235533030601</v>
      </c>
      <c r="V33">
        <v>1.77</v>
      </c>
      <c r="W33">
        <v>1.0541702898488501</v>
      </c>
      <c r="X33">
        <v>0.17249999999999999</v>
      </c>
      <c r="Y33">
        <v>0.149389382152816</v>
      </c>
    </row>
    <row r="34" spans="1:25" x14ac:dyDescent="0.2">
      <c r="A34" t="s">
        <v>119</v>
      </c>
      <c r="B34" t="s">
        <v>116</v>
      </c>
      <c r="C34">
        <v>7.5008320000000003E-2</v>
      </c>
      <c r="D34">
        <v>2.9609223862171598E-2</v>
      </c>
      <c r="E34">
        <v>-0.24180579999999999</v>
      </c>
      <c r="F34">
        <v>1.3775430259872801</v>
      </c>
      <c r="G34">
        <v>0.411497093071575</v>
      </c>
      <c r="H34">
        <v>0.61866087601855702</v>
      </c>
      <c r="I34">
        <v>6.58495536221009E-3</v>
      </c>
      <c r="J34">
        <v>0</v>
      </c>
      <c r="K34">
        <v>0</v>
      </c>
      <c r="L34">
        <v>0.2475</v>
      </c>
      <c r="M34">
        <v>0.21434128743664899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.3125</v>
      </c>
      <c r="U34">
        <v>0.27063293868263699</v>
      </c>
      <c r="V34">
        <v>0.23250000000000001</v>
      </c>
      <c r="W34">
        <v>0.20135090637988201</v>
      </c>
      <c r="X34">
        <v>1.1850000000000001</v>
      </c>
      <c r="Y34">
        <v>0.64627296864405503</v>
      </c>
    </row>
    <row r="35" spans="1:25" x14ac:dyDescent="0.2">
      <c r="A35" t="s">
        <v>120</v>
      </c>
      <c r="B35" t="s">
        <v>116</v>
      </c>
      <c r="C35">
        <v>-1.0768530000000001</v>
      </c>
      <c r="D35">
        <v>0.101321049637496</v>
      </c>
      <c r="E35">
        <v>-6.6375829999999997E-2</v>
      </c>
      <c r="F35">
        <v>-1.28934395916421</v>
      </c>
      <c r="G35">
        <v>-0.96552395856373197</v>
      </c>
      <c r="H35">
        <v>-0.46975811248310301</v>
      </c>
      <c r="I35">
        <v>0.26334379964480298</v>
      </c>
      <c r="J35">
        <v>0.28999999999999998</v>
      </c>
      <c r="K35">
        <v>6.1237243569579401E-2</v>
      </c>
      <c r="L35">
        <v>0.105</v>
      </c>
      <c r="M35">
        <v>3.4003676271838597E-2</v>
      </c>
      <c r="N35">
        <v>0.34250000000000003</v>
      </c>
      <c r="O35">
        <v>6.3183759780500504E-2</v>
      </c>
      <c r="P35">
        <v>0.23250000000000001</v>
      </c>
      <c r="Q35">
        <v>2.8804296554507301E-2</v>
      </c>
      <c r="R35">
        <v>0.16750000000000001</v>
      </c>
      <c r="S35">
        <v>4.3210965043609002E-2</v>
      </c>
      <c r="T35">
        <v>6.7500000000000004E-2</v>
      </c>
      <c r="U35">
        <v>3.48882143423822E-2</v>
      </c>
      <c r="V35">
        <v>6.5000000000000002E-2</v>
      </c>
      <c r="W35">
        <v>1.43614066163451E-2</v>
      </c>
      <c r="X35">
        <v>0.08</v>
      </c>
      <c r="Y35">
        <v>2.1505813167606601E-2</v>
      </c>
    </row>
    <row r="36" spans="1:25" x14ac:dyDescent="0.2">
      <c r="A36" t="s">
        <v>121</v>
      </c>
      <c r="B36" t="s">
        <v>116</v>
      </c>
      <c r="C36">
        <v>2.9424490000000001E-2</v>
      </c>
      <c r="D36">
        <v>9.0980669458268798E-2</v>
      </c>
      <c r="E36">
        <v>-0.24163789999999999</v>
      </c>
      <c r="F36">
        <v>1.09712595856249</v>
      </c>
      <c r="G36">
        <v>0.98830887403155399</v>
      </c>
      <c r="H36">
        <v>0.23513129752519399</v>
      </c>
      <c r="I36">
        <v>0.4041034075346</v>
      </c>
      <c r="J36">
        <v>0.48</v>
      </c>
      <c r="K36">
        <v>0.28816228066837601</v>
      </c>
      <c r="L36">
        <v>0.20749999999999999</v>
      </c>
      <c r="M36">
        <v>4.8782040752719698E-2</v>
      </c>
      <c r="N36">
        <v>0.13500000000000001</v>
      </c>
      <c r="O36">
        <v>4.47911821679223E-2</v>
      </c>
      <c r="P36">
        <v>5.5E-2</v>
      </c>
      <c r="Q36">
        <v>2.9474565306379E-2</v>
      </c>
      <c r="R36">
        <v>0</v>
      </c>
      <c r="S36">
        <v>0</v>
      </c>
      <c r="T36">
        <v>0.26250000000000001</v>
      </c>
      <c r="U36">
        <v>0.112659608999854</v>
      </c>
      <c r="V36">
        <v>0.35249999999999998</v>
      </c>
      <c r="W36">
        <v>0.205163806505923</v>
      </c>
      <c r="X36">
        <v>5.2499999999999998E-2</v>
      </c>
      <c r="Y36">
        <v>2.7698149757700401E-2</v>
      </c>
    </row>
    <row r="37" spans="1:25" x14ac:dyDescent="0.2">
      <c r="A37" t="s">
        <v>122</v>
      </c>
      <c r="B37" t="s">
        <v>123</v>
      </c>
      <c r="C37">
        <v>-5.6750750000000003E-2</v>
      </c>
      <c r="D37">
        <v>0.111104910148713</v>
      </c>
      <c r="E37">
        <v>5.3152249999999998E-2</v>
      </c>
      <c r="F37">
        <v>-0.86246031163839798</v>
      </c>
      <c r="G37">
        <v>-0.43095309582496</v>
      </c>
      <c r="H37">
        <v>-0.381946304537988</v>
      </c>
      <c r="I37">
        <v>9.4750993550405893E-2</v>
      </c>
      <c r="J37">
        <v>4.2675000000000001</v>
      </c>
      <c r="K37">
        <v>0.50772008774520605</v>
      </c>
      <c r="L37">
        <v>4.5449999999999999</v>
      </c>
      <c r="M37">
        <v>0.51856171281728902</v>
      </c>
      <c r="N37">
        <v>4.8250000000000002</v>
      </c>
      <c r="O37">
        <v>0.51551551868008805</v>
      </c>
      <c r="P37">
        <v>4.1624999999999996</v>
      </c>
      <c r="Q37">
        <v>0.38851278936477801</v>
      </c>
      <c r="R37">
        <v>3.3450000000000002</v>
      </c>
      <c r="S37">
        <v>0.391048270677675</v>
      </c>
      <c r="T37">
        <v>2.0474999999999999</v>
      </c>
      <c r="U37">
        <v>0.179212687887883</v>
      </c>
      <c r="V37">
        <v>3.11</v>
      </c>
      <c r="W37">
        <v>0.48960443216948002</v>
      </c>
      <c r="X37">
        <v>2.2549999999999999</v>
      </c>
      <c r="Y37">
        <v>0.42622617235453802</v>
      </c>
    </row>
    <row r="38" spans="1:25" x14ac:dyDescent="0.2">
      <c r="A38" t="s">
        <v>124</v>
      </c>
      <c r="B38" t="s">
        <v>125</v>
      </c>
      <c r="C38">
        <v>-0.41934329999999997</v>
      </c>
      <c r="D38">
        <v>-0.24678433216846801</v>
      </c>
      <c r="E38">
        <v>-0.74658080000000004</v>
      </c>
      <c r="F38">
        <v>-1.32700722279401</v>
      </c>
      <c r="G38">
        <v>-0.222604050058544</v>
      </c>
      <c r="H38">
        <v>-2.61499843799218E-2</v>
      </c>
      <c r="I38">
        <v>0.95565876252153703</v>
      </c>
      <c r="J38">
        <v>0.125</v>
      </c>
      <c r="K38">
        <v>5.5283360968740002E-2</v>
      </c>
      <c r="L38">
        <v>0.12</v>
      </c>
      <c r="M38">
        <v>1.54110350074225E-2</v>
      </c>
      <c r="N38">
        <v>0.105</v>
      </c>
      <c r="O38">
        <v>2.61007662722764E-2</v>
      </c>
      <c r="P38">
        <v>4.7500000000000001E-2</v>
      </c>
      <c r="Q38">
        <v>1.08253175473055E-2</v>
      </c>
      <c r="R38">
        <v>0.13</v>
      </c>
      <c r="S38">
        <v>2.47487373415291E-2</v>
      </c>
      <c r="T38">
        <v>0.04</v>
      </c>
      <c r="U38">
        <v>2.3717082451262798E-2</v>
      </c>
      <c r="V38">
        <v>0.1075</v>
      </c>
      <c r="W38">
        <v>3.4346579160085197E-2</v>
      </c>
      <c r="X38">
        <v>0.11</v>
      </c>
      <c r="Y38">
        <v>4.6368092477478501E-2</v>
      </c>
    </row>
    <row r="39" spans="1:25" x14ac:dyDescent="0.2">
      <c r="A39" t="s">
        <v>128</v>
      </c>
      <c r="B39" t="s">
        <v>116</v>
      </c>
      <c r="C39">
        <v>0.73507670000000003</v>
      </c>
      <c r="D39">
        <v>0.15159784074912899</v>
      </c>
      <c r="E39">
        <v>0.25644810000000001</v>
      </c>
      <c r="F39">
        <v>-1.3835304806875599</v>
      </c>
      <c r="G39">
        <v>-0.44066898696850298</v>
      </c>
      <c r="H39">
        <v>-0.43328506135730199</v>
      </c>
      <c r="I39">
        <v>0.40322512070536798</v>
      </c>
      <c r="J39">
        <v>0.125</v>
      </c>
      <c r="K39">
        <v>5.0559371040391703E-2</v>
      </c>
      <c r="L39">
        <v>0.155</v>
      </c>
      <c r="M39">
        <v>4.5345892868042602E-2</v>
      </c>
      <c r="N39">
        <v>0.10249999999999999</v>
      </c>
      <c r="O39">
        <v>3.8628842850906099E-2</v>
      </c>
      <c r="P39">
        <v>7.7499999999999999E-2</v>
      </c>
      <c r="Q39">
        <v>5.8776589727543703E-2</v>
      </c>
      <c r="R39">
        <v>0.14749999999999999</v>
      </c>
      <c r="S39">
        <v>3.7811208655635399E-2</v>
      </c>
      <c r="T39">
        <v>4.7500000000000001E-2</v>
      </c>
      <c r="U39">
        <v>2.8586491565073199E-2</v>
      </c>
      <c r="V39">
        <v>0.09</v>
      </c>
      <c r="W39">
        <v>2.1505813167606601E-2</v>
      </c>
      <c r="X39">
        <v>4.7500000000000001E-2</v>
      </c>
      <c r="Y39">
        <v>3.3048260166005698E-2</v>
      </c>
    </row>
    <row r="40" spans="1:25" x14ac:dyDescent="0.2">
      <c r="A40" t="s">
        <v>131</v>
      </c>
      <c r="B40" t="s">
        <v>116</v>
      </c>
      <c r="C40">
        <v>-0.3770773</v>
      </c>
      <c r="D40">
        <v>-0.121820891724991</v>
      </c>
      <c r="E40">
        <v>-0.1097909</v>
      </c>
      <c r="F40">
        <v>-1.22750864361055</v>
      </c>
      <c r="G40">
        <v>-0.69103706824573896</v>
      </c>
      <c r="H40">
        <v>-0.514122657222984</v>
      </c>
      <c r="I40">
        <v>0.177408635377275</v>
      </c>
      <c r="J40">
        <v>0.8125</v>
      </c>
      <c r="K40">
        <v>0.101942079143011</v>
      </c>
      <c r="L40">
        <v>0.47249999999999998</v>
      </c>
      <c r="M40">
        <v>0.141526278478592</v>
      </c>
      <c r="N40">
        <v>0.88249999999999995</v>
      </c>
      <c r="O40">
        <v>0.35765512368761099</v>
      </c>
      <c r="P40">
        <v>0.96750000000000003</v>
      </c>
      <c r="Q40">
        <v>0.17419009013144199</v>
      </c>
      <c r="R40">
        <v>1.8049999999999999</v>
      </c>
      <c r="S40">
        <v>0.34231746960971798</v>
      </c>
      <c r="T40">
        <v>0.995</v>
      </c>
      <c r="U40">
        <v>0.40225147606938599</v>
      </c>
      <c r="V40">
        <v>0.99</v>
      </c>
      <c r="W40">
        <v>0.122932908531442</v>
      </c>
      <c r="X40">
        <v>0.74750000000000005</v>
      </c>
      <c r="Y40">
        <v>0.12705190868302599</v>
      </c>
    </row>
    <row r="41" spans="1:25" x14ac:dyDescent="0.2">
      <c r="A41" t="s">
        <v>132</v>
      </c>
      <c r="B41" t="s">
        <v>116</v>
      </c>
      <c r="C41">
        <v>0.17287710000000001</v>
      </c>
      <c r="D41">
        <v>1.5627761314719602E-2</v>
      </c>
      <c r="E41">
        <v>-0.17347199999999999</v>
      </c>
      <c r="F41">
        <v>-1.2442477547328099</v>
      </c>
      <c r="G41">
        <v>-0.38480115224689099</v>
      </c>
      <c r="H41">
        <v>-0.30405908014008598</v>
      </c>
      <c r="I41">
        <v>0.60618685869158395</v>
      </c>
      <c r="J41">
        <v>0.35</v>
      </c>
      <c r="K41">
        <v>0.10948744220229099</v>
      </c>
      <c r="L41">
        <v>0.2</v>
      </c>
      <c r="M41">
        <v>0.12668859459319901</v>
      </c>
      <c r="N41">
        <v>0.28000000000000003</v>
      </c>
      <c r="O41">
        <v>5.5113519212621503E-2</v>
      </c>
      <c r="P41">
        <v>0.28749999999999998</v>
      </c>
      <c r="Q41">
        <v>0.248982303588026</v>
      </c>
      <c r="R41">
        <v>0.375</v>
      </c>
      <c r="S41">
        <v>0.16311422378198701</v>
      </c>
      <c r="T41">
        <v>0</v>
      </c>
      <c r="U41">
        <v>0</v>
      </c>
      <c r="V41">
        <v>0.23749999999999999</v>
      </c>
      <c r="W41">
        <v>9.9522296496815196E-2</v>
      </c>
      <c r="X41">
        <v>0.22500000000000001</v>
      </c>
      <c r="Y41">
        <v>0.12290748553281899</v>
      </c>
    </row>
    <row r="42" spans="1:25" x14ac:dyDescent="0.2">
      <c r="A42" t="s">
        <v>136</v>
      </c>
      <c r="B42" t="s">
        <v>116</v>
      </c>
      <c r="C42">
        <v>9.9186150000000001E-2</v>
      </c>
      <c r="D42">
        <v>0.41286811197394102</v>
      </c>
      <c r="E42">
        <v>0.18770319999999999</v>
      </c>
      <c r="F42">
        <v>1.16127859691847</v>
      </c>
      <c r="G42">
        <v>0.23488482459547699</v>
      </c>
      <c r="H42">
        <v>0.381943039707621</v>
      </c>
      <c r="I42">
        <v>0.29058577159914201</v>
      </c>
      <c r="J42">
        <v>0.13</v>
      </c>
      <c r="K42">
        <v>2.6692695630078301E-2</v>
      </c>
      <c r="L42">
        <v>0.1575</v>
      </c>
      <c r="M42">
        <v>2.16145205822382E-2</v>
      </c>
      <c r="N42">
        <v>0.18</v>
      </c>
      <c r="O42">
        <v>2.15058131676065E-2</v>
      </c>
      <c r="P42">
        <v>0.1825</v>
      </c>
      <c r="Q42">
        <v>1.38631706330118E-2</v>
      </c>
      <c r="R42">
        <v>3.5000000000000003E-2</v>
      </c>
      <c r="S42">
        <v>2.5000000000000001E-3</v>
      </c>
      <c r="T42">
        <v>0.1225</v>
      </c>
      <c r="U42">
        <v>1.34047566184545E-2</v>
      </c>
      <c r="V42">
        <v>4.4999999999999998E-2</v>
      </c>
      <c r="W42">
        <v>1.0307764064044199E-2</v>
      </c>
      <c r="X42">
        <v>0.04</v>
      </c>
      <c r="Y42">
        <v>9.3541434669348507E-3</v>
      </c>
    </row>
    <row r="43" spans="1:25" x14ac:dyDescent="0.2">
      <c r="A43" t="s">
        <v>139</v>
      </c>
      <c r="B43" t="s">
        <v>140</v>
      </c>
      <c r="C43">
        <v>-0.2284795</v>
      </c>
      <c r="D43">
        <v>-0.32680929457423502</v>
      </c>
      <c r="E43">
        <v>-0.38197039999999999</v>
      </c>
      <c r="F43">
        <v>-0.48328247782328898</v>
      </c>
      <c r="G43">
        <v>-9.2367062030819305E-2</v>
      </c>
      <c r="H43">
        <v>-0.120708827867643</v>
      </c>
      <c r="I43">
        <v>0.43858678060123801</v>
      </c>
      <c r="J43">
        <v>2.17</v>
      </c>
      <c r="K43">
        <v>0.127131821350912</v>
      </c>
      <c r="L43">
        <v>2.29</v>
      </c>
      <c r="M43">
        <v>0.126589889011721</v>
      </c>
      <c r="N43">
        <v>2.1625000000000001</v>
      </c>
      <c r="O43">
        <v>0.17980458142105299</v>
      </c>
      <c r="P43">
        <v>2.0099999999999998</v>
      </c>
      <c r="Q43">
        <v>0.11429129450662499</v>
      </c>
      <c r="R43">
        <v>2.2650000000000001</v>
      </c>
      <c r="S43">
        <v>7.7338541491290005E-2</v>
      </c>
      <c r="T43">
        <v>1.595</v>
      </c>
      <c r="U43">
        <v>0.12106300012803201</v>
      </c>
      <c r="V43">
        <v>2.1825000000000001</v>
      </c>
      <c r="W43">
        <v>7.6352390270377296E-2</v>
      </c>
      <c r="X43">
        <v>2.0724999999999998</v>
      </c>
      <c r="Y43">
        <v>0.14980716771903699</v>
      </c>
    </row>
    <row r="44" spans="1:25" x14ac:dyDescent="0.2">
      <c r="A44" t="s">
        <v>149</v>
      </c>
      <c r="B44" t="s">
        <v>116</v>
      </c>
      <c r="C44">
        <v>-0.2812828</v>
      </c>
      <c r="D44">
        <v>-4.1326613832659703E-2</v>
      </c>
      <c r="E44">
        <v>-0.5065404</v>
      </c>
      <c r="F44">
        <v>1.0805178073049</v>
      </c>
      <c r="G44">
        <v>1.0374445239032799</v>
      </c>
      <c r="H44">
        <v>0.44473766611839199</v>
      </c>
      <c r="I44">
        <v>0.233540665845305</v>
      </c>
      <c r="J44">
        <v>0.36749999999999999</v>
      </c>
      <c r="K44">
        <v>5.2604063531252097E-2</v>
      </c>
      <c r="L44">
        <v>0.26</v>
      </c>
      <c r="M44">
        <v>3.0618621784789701E-2</v>
      </c>
      <c r="N44">
        <v>0.38750000000000001</v>
      </c>
      <c r="O44">
        <v>7.1621836753884005E-2</v>
      </c>
      <c r="P44">
        <v>0.255</v>
      </c>
      <c r="Q44">
        <v>5.6734028589551101E-2</v>
      </c>
      <c r="R44">
        <v>0.1275</v>
      </c>
      <c r="S44">
        <v>1.8498310733685901E-2</v>
      </c>
      <c r="T44">
        <v>0.28000000000000003</v>
      </c>
      <c r="U44">
        <v>5.6568542494923803E-2</v>
      </c>
      <c r="V44">
        <v>0.32250000000000001</v>
      </c>
      <c r="W44">
        <v>4.4913110558054303E-2</v>
      </c>
      <c r="X44">
        <v>0.24249999999999999</v>
      </c>
      <c r="Y44">
        <v>6.5895276765485997E-2</v>
      </c>
    </row>
    <row r="45" spans="1:25" x14ac:dyDescent="0.2">
      <c r="A45" t="s">
        <v>150</v>
      </c>
      <c r="B45" t="s">
        <v>116</v>
      </c>
      <c r="C45">
        <v>-0.54937959999999997</v>
      </c>
      <c r="D45">
        <v>0.168440673699707</v>
      </c>
      <c r="E45">
        <v>3.7584270000000003E-2</v>
      </c>
      <c r="F45">
        <v>-1.2995944376001001</v>
      </c>
      <c r="G45">
        <v>-0.38058485295896</v>
      </c>
      <c r="H45">
        <v>-0.441409952319543</v>
      </c>
      <c r="I45">
        <v>0.22157941578037399</v>
      </c>
      <c r="J45">
        <v>0.60250000000000004</v>
      </c>
      <c r="K45">
        <v>9.1061449033056699E-2</v>
      </c>
      <c r="L45">
        <v>0.375</v>
      </c>
      <c r="M45">
        <v>3.1721443851123798E-2</v>
      </c>
      <c r="N45">
        <v>0.67</v>
      </c>
      <c r="O45">
        <v>9.1172912644052501E-2</v>
      </c>
      <c r="P45">
        <v>0.61499999999999999</v>
      </c>
      <c r="Q45">
        <v>3.4369317712169098E-2</v>
      </c>
      <c r="R45">
        <v>0.24</v>
      </c>
      <c r="S45">
        <v>6.2549980015983997E-2</v>
      </c>
      <c r="T45">
        <v>9.5000000000000001E-2</v>
      </c>
      <c r="U45">
        <v>3.5443617196894601E-2</v>
      </c>
      <c r="V45">
        <v>0.17749999999999999</v>
      </c>
      <c r="W45">
        <v>3.8466706383572802E-2</v>
      </c>
      <c r="X45">
        <v>0.14249999999999999</v>
      </c>
      <c r="Y45">
        <v>2.55868618630734E-2</v>
      </c>
    </row>
    <row r="46" spans="1:25" x14ac:dyDescent="0.2">
      <c r="A46" t="s">
        <v>153</v>
      </c>
      <c r="B46" t="s">
        <v>116</v>
      </c>
      <c r="C46">
        <v>0.45634809999999998</v>
      </c>
      <c r="D46">
        <v>0.42364993704724302</v>
      </c>
      <c r="E46">
        <v>0.60973359999999999</v>
      </c>
      <c r="F46">
        <v>-1.0637993159335</v>
      </c>
      <c r="G46">
        <v>0.77164277950264903</v>
      </c>
      <c r="H46">
        <v>0.43533901031785099</v>
      </c>
      <c r="I46">
        <v>0.170905245425858</v>
      </c>
      <c r="J46">
        <v>0.95250000000000001</v>
      </c>
      <c r="K46">
        <v>4.5603590867386801E-2</v>
      </c>
      <c r="L46">
        <v>1.5825</v>
      </c>
      <c r="M46">
        <v>0.22562067170363601</v>
      </c>
      <c r="N46">
        <v>1.52</v>
      </c>
      <c r="O46">
        <v>0.16870832818803</v>
      </c>
      <c r="P46">
        <v>1.4475</v>
      </c>
      <c r="Q46">
        <v>7.1621836753883894E-2</v>
      </c>
      <c r="R46">
        <v>0.44500000000000001</v>
      </c>
      <c r="S46">
        <v>0.12090802289343699</v>
      </c>
      <c r="T46">
        <v>0.24249999999999999</v>
      </c>
      <c r="U46">
        <v>5.0543916547889298E-2</v>
      </c>
      <c r="V46">
        <v>0.86250000000000004</v>
      </c>
      <c r="W46">
        <v>7.1534519639122301E-2</v>
      </c>
      <c r="X46">
        <v>0.56499999999999995</v>
      </c>
      <c r="Y46">
        <v>0.123516193270356</v>
      </c>
    </row>
    <row r="47" spans="1:25" x14ac:dyDescent="0.2">
      <c r="A47" t="s">
        <v>154</v>
      </c>
      <c r="B47" t="s">
        <v>116</v>
      </c>
      <c r="C47">
        <v>-0.2052302</v>
      </c>
      <c r="D47">
        <v>-0.48642370560411902</v>
      </c>
      <c r="E47">
        <v>-0.37398140000000002</v>
      </c>
      <c r="F47">
        <v>1.46624264827187</v>
      </c>
      <c r="G47">
        <v>0.36550101299312299</v>
      </c>
      <c r="H47">
        <v>0.46364918675787398</v>
      </c>
      <c r="I47">
        <v>0.18313200375363001</v>
      </c>
      <c r="J47">
        <v>2.5000000000000001E-2</v>
      </c>
      <c r="K47">
        <v>2.1650635094611001E-2</v>
      </c>
      <c r="L47">
        <v>9.5000000000000001E-2</v>
      </c>
      <c r="M47">
        <v>5.7172983130146397E-2</v>
      </c>
      <c r="N47">
        <v>0</v>
      </c>
      <c r="O47">
        <v>0</v>
      </c>
      <c r="P47">
        <v>2.5000000000000001E-2</v>
      </c>
      <c r="Q47">
        <v>2.1650635094611001E-2</v>
      </c>
      <c r="R47">
        <v>0</v>
      </c>
      <c r="S47">
        <v>0</v>
      </c>
      <c r="T47">
        <v>0.42499999999999999</v>
      </c>
      <c r="U47">
        <v>0.31299960063872301</v>
      </c>
      <c r="V47">
        <v>7.4999999999999997E-2</v>
      </c>
      <c r="W47">
        <v>4.3084219849035203E-2</v>
      </c>
      <c r="X47">
        <v>0.185</v>
      </c>
      <c r="Y47">
        <v>6.2299678971885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"/>
  <sheetViews>
    <sheetView zoomScale="55" zoomScaleNormal="55" workbookViewId="0">
      <selection activeCell="Z1" sqref="Z1:AA1048576"/>
    </sheetView>
  </sheetViews>
  <sheetFormatPr defaultRowHeight="14.25" x14ac:dyDescent="0.2"/>
  <sheetData>
    <row r="1" spans="1:25" s="1" customFormat="1" ht="57" x14ac:dyDescent="0.2">
      <c r="A1" s="1" t="s">
        <v>0</v>
      </c>
      <c r="B1" s="1" t="s">
        <v>156</v>
      </c>
      <c r="C1" s="1" t="s">
        <v>1</v>
      </c>
      <c r="D1" s="1" t="s">
        <v>2</v>
      </c>
      <c r="E1" s="1" t="s">
        <v>3</v>
      </c>
      <c r="F1" s="1" t="s">
        <v>351</v>
      </c>
      <c r="G1" s="1" t="s">
        <v>4</v>
      </c>
      <c r="H1" s="1" t="s">
        <v>5</v>
      </c>
      <c r="I1" s="1" t="s">
        <v>6</v>
      </c>
      <c r="J1" s="1" t="s">
        <v>157</v>
      </c>
      <c r="K1" s="1" t="s">
        <v>158</v>
      </c>
      <c r="L1" s="1" t="s">
        <v>159</v>
      </c>
      <c r="M1" s="1" t="s">
        <v>160</v>
      </c>
      <c r="N1" s="1" t="s">
        <v>161</v>
      </c>
      <c r="O1" s="1" t="s">
        <v>162</v>
      </c>
      <c r="P1" s="1" t="s">
        <v>163</v>
      </c>
      <c r="Q1" s="1" t="s">
        <v>164</v>
      </c>
      <c r="R1" s="1" t="s">
        <v>165</v>
      </c>
      <c r="S1" s="1" t="s">
        <v>166</v>
      </c>
      <c r="T1" s="1" t="s">
        <v>167</v>
      </c>
      <c r="U1" s="1" t="s">
        <v>168</v>
      </c>
      <c r="V1" s="1" t="s">
        <v>169</v>
      </c>
      <c r="W1" s="1" t="s">
        <v>170</v>
      </c>
      <c r="X1" s="1" t="s">
        <v>171</v>
      </c>
      <c r="Y1" s="1" t="s">
        <v>172</v>
      </c>
    </row>
    <row r="2" spans="1:25" x14ac:dyDescent="0.2">
      <c r="A2" t="s">
        <v>346</v>
      </c>
      <c r="B2" t="s">
        <v>345</v>
      </c>
      <c r="C2">
        <v>4.36E-2</v>
      </c>
      <c r="D2">
        <v>0.250728436</v>
      </c>
      <c r="E2">
        <v>0.120829769</v>
      </c>
      <c r="F2">
        <v>0.734398251</v>
      </c>
      <c r="G2">
        <v>8.4699999999999998E-2</v>
      </c>
      <c r="H2">
        <v>0.22673617600000001</v>
      </c>
      <c r="I2">
        <v>0.20011089100000001</v>
      </c>
      <c r="J2">
        <v>160.4675</v>
      </c>
      <c r="K2">
        <v>14.4420507438348</v>
      </c>
      <c r="L2">
        <v>165.75</v>
      </c>
      <c r="M2">
        <v>4.66348582071394</v>
      </c>
      <c r="N2">
        <v>179.60749999999999</v>
      </c>
      <c r="O2">
        <v>8.4947493893286801</v>
      </c>
      <c r="P2">
        <v>162.98249999999999</v>
      </c>
      <c r="Q2">
        <v>6.8438406386692003</v>
      </c>
      <c r="R2">
        <v>108.035</v>
      </c>
      <c r="S2">
        <v>6.6042727646577699</v>
      </c>
      <c r="T2">
        <v>110.75749999999999</v>
      </c>
      <c r="U2">
        <v>4.1329913122942799</v>
      </c>
      <c r="V2">
        <v>121.82</v>
      </c>
      <c r="W2">
        <v>2.2635895166747901</v>
      </c>
      <c r="X2">
        <v>106.61499999999999</v>
      </c>
      <c r="Y2">
        <v>3.0245919146225302</v>
      </c>
    </row>
    <row r="3" spans="1:25" x14ac:dyDescent="0.2">
      <c r="A3" t="s">
        <v>344</v>
      </c>
      <c r="B3" t="s">
        <v>343</v>
      </c>
      <c r="C3">
        <v>-1.0200000000000001E-2</v>
      </c>
      <c r="D3">
        <v>0.51193724699999998</v>
      </c>
      <c r="E3">
        <v>0.23377173000000001</v>
      </c>
      <c r="F3">
        <v>0.87741021299999999</v>
      </c>
      <c r="G3">
        <v>-0.120095411</v>
      </c>
      <c r="H3">
        <v>1.3408739359999999</v>
      </c>
      <c r="I3">
        <v>1.0954898479999999</v>
      </c>
      <c r="J3">
        <v>92.555000000000007</v>
      </c>
      <c r="K3">
        <v>8.8247978022161995</v>
      </c>
      <c r="L3">
        <v>93.222499999999997</v>
      </c>
      <c r="M3">
        <v>1.4113485350897601</v>
      </c>
      <c r="N3">
        <v>136.98500000000001</v>
      </c>
      <c r="O3">
        <v>5.05294654137563</v>
      </c>
      <c r="P3">
        <v>110.32</v>
      </c>
      <c r="Q3">
        <v>9.58146452793099</v>
      </c>
      <c r="R3">
        <v>48.947499999999998</v>
      </c>
      <c r="S3">
        <v>2.4587989318974399</v>
      </c>
      <c r="T3">
        <v>66.5625</v>
      </c>
      <c r="U3">
        <v>19.214845944932801</v>
      </c>
      <c r="V3">
        <v>129.3725</v>
      </c>
      <c r="W3">
        <v>3.8960402574280502</v>
      </c>
      <c r="X3">
        <v>85.635000000000005</v>
      </c>
      <c r="Y3">
        <v>11.541258867645199</v>
      </c>
    </row>
    <row r="4" spans="1:25" x14ac:dyDescent="0.2">
      <c r="A4" t="s">
        <v>292</v>
      </c>
      <c r="B4" t="s">
        <v>291</v>
      </c>
      <c r="C4">
        <v>0.29257569999999999</v>
      </c>
      <c r="D4">
        <v>0.47756810700000002</v>
      </c>
      <c r="E4">
        <v>0.19718669999999999</v>
      </c>
      <c r="F4">
        <v>0.90142219999999995</v>
      </c>
      <c r="G4">
        <v>-1.9E-3</v>
      </c>
      <c r="H4">
        <v>0.61942214600000001</v>
      </c>
      <c r="I4">
        <v>0.46270899700000001</v>
      </c>
      <c r="J4">
        <v>22.215</v>
      </c>
      <c r="K4">
        <v>2.5491677563471602</v>
      </c>
      <c r="L4">
        <v>28.9725</v>
      </c>
      <c r="M4">
        <v>1.03212387216845</v>
      </c>
      <c r="N4">
        <v>33.534999999999997</v>
      </c>
      <c r="O4">
        <v>1.9916591701393001</v>
      </c>
      <c r="P4">
        <v>27.51</v>
      </c>
      <c r="Q4">
        <v>1.4368368035375501</v>
      </c>
      <c r="R4">
        <v>9.8249999999999993</v>
      </c>
      <c r="S4">
        <v>0.35079374281762798</v>
      </c>
      <c r="T4">
        <v>11.7075</v>
      </c>
      <c r="U4">
        <v>1.18183847775405</v>
      </c>
      <c r="V4">
        <v>17.407499999999999</v>
      </c>
      <c r="W4">
        <v>0.62337162872559404</v>
      </c>
      <c r="X4">
        <v>12.99</v>
      </c>
      <c r="Y4">
        <v>1.04572343380074</v>
      </c>
    </row>
    <row r="5" spans="1:25" x14ac:dyDescent="0.2">
      <c r="A5" t="s">
        <v>254</v>
      </c>
      <c r="B5" t="s">
        <v>253</v>
      </c>
      <c r="C5">
        <v>0.1359109</v>
      </c>
      <c r="D5">
        <v>0.374963622</v>
      </c>
      <c r="E5">
        <v>9.3600000000000003E-2</v>
      </c>
      <c r="F5">
        <v>0.99669399999999997</v>
      </c>
      <c r="G5">
        <v>-2.6499999999999999E-2</v>
      </c>
      <c r="H5">
        <v>0.28298862000000002</v>
      </c>
      <c r="I5">
        <v>0.18794846500000001</v>
      </c>
      <c r="J5">
        <v>75.557500000000005</v>
      </c>
      <c r="K5">
        <v>5.3755504078652097</v>
      </c>
      <c r="L5">
        <v>78.107500000000002</v>
      </c>
      <c r="M5">
        <v>1.86605658743244</v>
      </c>
      <c r="N5">
        <v>95.63</v>
      </c>
      <c r="O5">
        <v>3.4138175112328399</v>
      </c>
      <c r="P5">
        <v>78.402500000000003</v>
      </c>
      <c r="Q5">
        <v>4.1818034013449203</v>
      </c>
      <c r="R5">
        <v>53.732500000000002</v>
      </c>
      <c r="S5">
        <v>2.4638926899319298</v>
      </c>
      <c r="T5">
        <v>54.642499999999998</v>
      </c>
      <c r="U5">
        <v>3.2706256568889001</v>
      </c>
      <c r="V5">
        <v>63.774999999999999</v>
      </c>
      <c r="W5">
        <v>1.83007684264896</v>
      </c>
      <c r="X5">
        <v>57.967500000000001</v>
      </c>
      <c r="Y5">
        <v>2.4990557591818598</v>
      </c>
    </row>
    <row r="6" spans="1:25" x14ac:dyDescent="0.2">
      <c r="A6" t="s">
        <v>238</v>
      </c>
      <c r="B6" t="s">
        <v>237</v>
      </c>
      <c r="C6">
        <v>0.18005370000000001</v>
      </c>
      <c r="D6">
        <v>0.45589590699999999</v>
      </c>
      <c r="E6">
        <v>0.18518090000000001</v>
      </c>
      <c r="F6">
        <v>0.91377909999999996</v>
      </c>
      <c r="G6">
        <v>-6.9199999999999998E-2</v>
      </c>
      <c r="H6">
        <v>0.46829406899999998</v>
      </c>
      <c r="I6">
        <v>0.32237205299999999</v>
      </c>
      <c r="J6">
        <v>14.1</v>
      </c>
      <c r="K6">
        <v>1.1689044015658401</v>
      </c>
      <c r="L6">
        <v>16.535</v>
      </c>
      <c r="M6">
        <v>0.36442591839769001</v>
      </c>
      <c r="N6">
        <v>19.885000000000002</v>
      </c>
      <c r="O6">
        <v>1.53632882222524</v>
      </c>
      <c r="P6">
        <v>16.315000000000001</v>
      </c>
      <c r="Q6">
        <v>1.0922081990170101</v>
      </c>
      <c r="R6">
        <v>8.7725000000000009</v>
      </c>
      <c r="S6">
        <v>0.13362143353519301</v>
      </c>
      <c r="T6">
        <v>9.08</v>
      </c>
      <c r="U6">
        <v>0.48257123826436599</v>
      </c>
      <c r="V6">
        <v>12.3575</v>
      </c>
      <c r="W6">
        <v>0.58946347427130696</v>
      </c>
      <c r="X6">
        <v>10.1525</v>
      </c>
      <c r="Y6">
        <v>0.86875179855929097</v>
      </c>
    </row>
    <row r="7" spans="1:25" x14ac:dyDescent="0.2">
      <c r="A7" t="s">
        <v>83</v>
      </c>
      <c r="B7" t="s">
        <v>84</v>
      </c>
      <c r="C7">
        <v>1.7405079999999999</v>
      </c>
      <c r="D7">
        <v>1.9786177819999999</v>
      </c>
      <c r="E7">
        <v>0.52246950000000003</v>
      </c>
      <c r="F7">
        <v>1</v>
      </c>
      <c r="G7">
        <v>0</v>
      </c>
      <c r="H7">
        <v>0</v>
      </c>
      <c r="I7">
        <v>0</v>
      </c>
      <c r="J7">
        <v>0.14000000000000001</v>
      </c>
      <c r="K7">
        <v>5.8630196997792899E-2</v>
      </c>
      <c r="L7">
        <v>0.66</v>
      </c>
      <c r="M7">
        <v>5.7554322166106502E-2</v>
      </c>
      <c r="N7">
        <v>0.69</v>
      </c>
      <c r="O7">
        <v>0.159059737205869</v>
      </c>
      <c r="P7">
        <v>0.18</v>
      </c>
      <c r="Q7">
        <v>4.6233105022267303E-2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</row>
    <row r="8" spans="1:25" x14ac:dyDescent="0.2">
      <c r="A8" t="s">
        <v>220</v>
      </c>
      <c r="B8" t="s">
        <v>219</v>
      </c>
      <c r="C8">
        <v>-0.54929910000000004</v>
      </c>
      <c r="D8">
        <v>-1.319730182</v>
      </c>
      <c r="E8">
        <v>-0.63214590000000004</v>
      </c>
      <c r="F8">
        <v>0.71428389999999997</v>
      </c>
      <c r="G8">
        <v>-1.8100000000000002E-2</v>
      </c>
      <c r="H8">
        <v>-0.83679322300000003</v>
      </c>
      <c r="I8">
        <v>-0.55650728500000002</v>
      </c>
      <c r="J8">
        <v>0.65249999999999997</v>
      </c>
      <c r="K8">
        <v>3.5772720053135698E-2</v>
      </c>
      <c r="L8">
        <v>0.22750000000000001</v>
      </c>
      <c r="M8">
        <v>2.07289049397213E-2</v>
      </c>
      <c r="N8">
        <v>0.375</v>
      </c>
      <c r="O8">
        <v>7.0843136576523802E-2</v>
      </c>
      <c r="P8">
        <v>0.32</v>
      </c>
      <c r="Q8">
        <v>7.0975347832892E-2</v>
      </c>
      <c r="R8">
        <v>0.70750000000000002</v>
      </c>
      <c r="S8">
        <v>6.7673388418195701E-2</v>
      </c>
      <c r="T8">
        <v>0.63</v>
      </c>
      <c r="U8">
        <v>0.19387495970341301</v>
      </c>
      <c r="V8">
        <v>0.28499999999999998</v>
      </c>
      <c r="W8">
        <v>8.4150163398534206E-2</v>
      </c>
      <c r="X8">
        <v>0.20250000000000001</v>
      </c>
      <c r="Y8">
        <v>2.1650635094610901E-3</v>
      </c>
    </row>
    <row r="9" spans="1:25" x14ac:dyDescent="0.2">
      <c r="A9" t="s">
        <v>204</v>
      </c>
      <c r="B9" t="s">
        <v>203</v>
      </c>
      <c r="C9">
        <v>0.18623339999999999</v>
      </c>
      <c r="D9">
        <v>0.61826845100000005</v>
      </c>
      <c r="E9">
        <v>0.24312549999999999</v>
      </c>
      <c r="F9">
        <v>0.95003409999999999</v>
      </c>
      <c r="G9">
        <v>-0.265939325</v>
      </c>
      <c r="H9">
        <v>0.62509147099999995</v>
      </c>
      <c r="I9">
        <v>0.22678223</v>
      </c>
      <c r="J9">
        <v>1.5349999999999999</v>
      </c>
      <c r="K9">
        <v>0.16433578429544801</v>
      </c>
      <c r="L9">
        <v>1.9275</v>
      </c>
      <c r="M9">
        <v>0.23455742900193999</v>
      </c>
      <c r="N9">
        <v>2.36</v>
      </c>
      <c r="O9">
        <v>0.29272427299422898</v>
      </c>
      <c r="P9">
        <v>1.6475</v>
      </c>
      <c r="Q9">
        <v>5.07906241347751E-2</v>
      </c>
      <c r="R9">
        <v>1.27</v>
      </c>
      <c r="S9">
        <v>0.14504309704360299</v>
      </c>
      <c r="T9">
        <v>0.95750000000000002</v>
      </c>
      <c r="U9">
        <v>0.12456800351615201</v>
      </c>
      <c r="V9">
        <v>2.1775000000000002</v>
      </c>
      <c r="W9">
        <v>0.13025815713420599</v>
      </c>
      <c r="X9">
        <v>1.5549999999999999</v>
      </c>
      <c r="Y9">
        <v>5.7716981903075899E-2</v>
      </c>
    </row>
    <row r="10" spans="1:25" x14ac:dyDescent="0.2">
      <c r="A10" t="s">
        <v>194</v>
      </c>
      <c r="B10" t="s">
        <v>193</v>
      </c>
      <c r="C10">
        <v>0.13958219999999999</v>
      </c>
      <c r="D10">
        <v>0.70406616499999997</v>
      </c>
      <c r="E10">
        <v>0.25011939999999999</v>
      </c>
      <c r="F10">
        <v>0.97548509999999999</v>
      </c>
      <c r="G10">
        <v>0.124194498</v>
      </c>
      <c r="H10">
        <v>0.49772422700000002</v>
      </c>
      <c r="I10">
        <v>0.43087109000000001</v>
      </c>
      <c r="J10">
        <v>5.2975000000000003</v>
      </c>
      <c r="K10">
        <v>0.75945189939850599</v>
      </c>
      <c r="L10">
        <v>5.83</v>
      </c>
      <c r="M10">
        <v>0.68832223558446803</v>
      </c>
      <c r="N10">
        <v>8.4024999999999999</v>
      </c>
      <c r="O10">
        <v>0.29718207802625002</v>
      </c>
      <c r="P10">
        <v>6.2774999999999999</v>
      </c>
      <c r="Q10">
        <v>0.62297045475688595</v>
      </c>
      <c r="R10">
        <v>7.0549999999999997</v>
      </c>
      <c r="S10">
        <v>0.63408891332367601</v>
      </c>
      <c r="T10">
        <v>8.5474999999999994</v>
      </c>
      <c r="U10">
        <v>1.0601731875028699</v>
      </c>
      <c r="V10">
        <v>10.192500000000001</v>
      </c>
      <c r="W10">
        <v>0.18497888393003101</v>
      </c>
      <c r="X10">
        <v>8.6649999999999991</v>
      </c>
      <c r="Y10">
        <v>0.18739997331910199</v>
      </c>
    </row>
    <row r="11" spans="1:25" x14ac:dyDescent="0.2">
      <c r="A11" t="s">
        <v>181</v>
      </c>
      <c r="B11" t="s">
        <v>116</v>
      </c>
      <c r="C11">
        <v>-0.37655300000000003</v>
      </c>
      <c r="D11">
        <v>-0.99340176899999999</v>
      </c>
      <c r="E11">
        <v>-0.31276739999999997</v>
      </c>
      <c r="F11">
        <v>0.9814794</v>
      </c>
      <c r="G11">
        <v>-0.15078123700000001</v>
      </c>
      <c r="H11">
        <v>0.16349534900000001</v>
      </c>
      <c r="I11">
        <v>0.30019059199999998</v>
      </c>
      <c r="J11">
        <v>0.41</v>
      </c>
      <c r="K11">
        <v>1.96850196850295E-2</v>
      </c>
      <c r="L11">
        <v>0.33500000000000002</v>
      </c>
      <c r="M11">
        <v>4.61654632815484E-2</v>
      </c>
      <c r="N11">
        <v>0.17499999999999999</v>
      </c>
      <c r="O11">
        <v>1.29903810567665E-2</v>
      </c>
      <c r="P11">
        <v>0.28999999999999998</v>
      </c>
      <c r="Q11">
        <v>3.9843443626272998E-2</v>
      </c>
      <c r="R11">
        <v>0.36249999999999999</v>
      </c>
      <c r="S11">
        <v>3.8466706383572802E-2</v>
      </c>
      <c r="T11">
        <v>0.38500000000000001</v>
      </c>
      <c r="U11">
        <v>4.47911821679223E-2</v>
      </c>
      <c r="V11">
        <v>0.41499999999999998</v>
      </c>
      <c r="W11">
        <v>4.6970735570139803E-2</v>
      </c>
      <c r="X11">
        <v>0.39500000000000002</v>
      </c>
      <c r="Y11">
        <v>4.205650960315170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2"/>
  <sheetViews>
    <sheetView tabSelected="1" zoomScale="55" zoomScaleNormal="55" workbookViewId="0">
      <pane ySplit="1" topLeftCell="A2" activePane="bottomLeft" state="frozen"/>
      <selection pane="bottomLeft" activeCell="Z1" sqref="Z1:Z1048576"/>
    </sheetView>
  </sheetViews>
  <sheetFormatPr defaultRowHeight="14.25" x14ac:dyDescent="0.2"/>
  <sheetData>
    <row r="1" spans="1:25" s="1" customFormat="1" ht="57" x14ac:dyDescent="0.2">
      <c r="A1" s="1" t="s">
        <v>0</v>
      </c>
      <c r="B1" s="1" t="s">
        <v>156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352</v>
      </c>
      <c r="J1" s="1" t="s">
        <v>157</v>
      </c>
      <c r="K1" s="1" t="s">
        <v>158</v>
      </c>
      <c r="L1" s="1" t="s">
        <v>159</v>
      </c>
      <c r="M1" s="1" t="s">
        <v>160</v>
      </c>
      <c r="N1" s="1" t="s">
        <v>161</v>
      </c>
      <c r="O1" s="1" t="s">
        <v>162</v>
      </c>
      <c r="P1" s="1" t="s">
        <v>163</v>
      </c>
      <c r="Q1" s="1" t="s">
        <v>164</v>
      </c>
      <c r="R1" s="1" t="s">
        <v>165</v>
      </c>
      <c r="S1" s="1" t="s">
        <v>166</v>
      </c>
      <c r="T1" s="1" t="s">
        <v>167</v>
      </c>
      <c r="U1" s="1" t="s">
        <v>168</v>
      </c>
      <c r="V1" s="1" t="s">
        <v>169</v>
      </c>
      <c r="W1" s="1" t="s">
        <v>170</v>
      </c>
      <c r="X1" s="1" t="s">
        <v>171</v>
      </c>
      <c r="Y1" s="1" t="s">
        <v>172</v>
      </c>
    </row>
    <row r="2" spans="1:25" x14ac:dyDescent="0.2">
      <c r="A2" t="s">
        <v>304</v>
      </c>
      <c r="B2" t="s">
        <v>303</v>
      </c>
      <c r="C2">
        <v>-6.02E-4</v>
      </c>
      <c r="D2">
        <v>0.10550519799999999</v>
      </c>
      <c r="E2">
        <v>9.1899999999999996E-2</v>
      </c>
      <c r="F2">
        <v>0.27459121399999997</v>
      </c>
      <c r="G2">
        <v>0.96646290899999998</v>
      </c>
      <c r="H2">
        <v>-4.8700000000000002E-4</v>
      </c>
      <c r="I2">
        <v>1</v>
      </c>
      <c r="J2">
        <v>3.59</v>
      </c>
      <c r="K2">
        <v>0.42718555687195198</v>
      </c>
      <c r="L2">
        <v>3.6575000000000002</v>
      </c>
      <c r="M2">
        <v>9.2220862607112902E-2</v>
      </c>
      <c r="N2">
        <v>3.9649999999999999</v>
      </c>
      <c r="O2">
        <v>0.17537459907295599</v>
      </c>
      <c r="P2">
        <v>3.9750000000000001</v>
      </c>
      <c r="Q2">
        <v>0.15574418127172501</v>
      </c>
      <c r="R2">
        <v>0.26</v>
      </c>
      <c r="S2">
        <v>3.6742346141747699E-2</v>
      </c>
      <c r="T2">
        <v>0.3075</v>
      </c>
      <c r="U2">
        <v>4.8396151706514901E-2</v>
      </c>
      <c r="V2">
        <v>0.58250000000000002</v>
      </c>
      <c r="W2">
        <v>0.23391705260626</v>
      </c>
      <c r="X2">
        <v>0.28749999999999998</v>
      </c>
      <c r="Y2">
        <v>2.4590394466132599E-2</v>
      </c>
    </row>
    <row r="3" spans="1:25" x14ac:dyDescent="0.2">
      <c r="A3" t="s">
        <v>232</v>
      </c>
      <c r="B3" t="s">
        <v>231</v>
      </c>
      <c r="C3">
        <v>0.32352160000000002</v>
      </c>
      <c r="D3">
        <v>0.62879205199999999</v>
      </c>
      <c r="E3">
        <v>0.2515327</v>
      </c>
      <c r="F3">
        <v>-0.165773741</v>
      </c>
      <c r="G3">
        <v>1.5661861159999999</v>
      </c>
      <c r="H3">
        <v>9.0100000000000006E-3</v>
      </c>
      <c r="I3">
        <v>1</v>
      </c>
      <c r="J3">
        <v>76.69</v>
      </c>
      <c r="K3">
        <v>9.0177907494020104</v>
      </c>
      <c r="L3">
        <v>96.185000000000002</v>
      </c>
      <c r="M3">
        <v>4.4727822716962198</v>
      </c>
      <c r="N3">
        <v>125.16</v>
      </c>
      <c r="O3">
        <v>10.1502198252058</v>
      </c>
      <c r="P3">
        <v>92.922499999999999</v>
      </c>
      <c r="Q3">
        <v>6.0407226130240401</v>
      </c>
      <c r="R3">
        <v>2.7925</v>
      </c>
      <c r="S3">
        <v>0.50772008774520505</v>
      </c>
      <c r="T3">
        <v>1.9750000000000001</v>
      </c>
      <c r="U3">
        <v>0.37746688596484901</v>
      </c>
      <c r="V3">
        <v>9.9350000000000005</v>
      </c>
      <c r="W3">
        <v>5.0812873614862601</v>
      </c>
      <c r="X3">
        <v>2.89</v>
      </c>
      <c r="Y3">
        <v>0.137204227340122</v>
      </c>
    </row>
    <row r="4" spans="1:25" x14ac:dyDescent="0.2">
      <c r="A4" t="s">
        <v>236</v>
      </c>
      <c r="B4" t="s">
        <v>235</v>
      </c>
      <c r="C4">
        <v>1.41E-2</v>
      </c>
      <c r="D4">
        <v>-0.13232027699999999</v>
      </c>
      <c r="E4">
        <v>-1.2500000000000001E-2</v>
      </c>
      <c r="F4">
        <v>9.3700000000000006E-2</v>
      </c>
      <c r="G4">
        <v>-0.63337717900000001</v>
      </c>
      <c r="H4">
        <v>-8.3899999999999999E-3</v>
      </c>
      <c r="I4">
        <v>1</v>
      </c>
      <c r="J4">
        <v>10.57</v>
      </c>
      <c r="K4">
        <v>0.76887092544847802</v>
      </c>
      <c r="L4">
        <v>10.664999999999999</v>
      </c>
      <c r="M4">
        <v>0.45131059149991198</v>
      </c>
      <c r="N4">
        <v>9.7375000000000007</v>
      </c>
      <c r="O4">
        <v>0.32703927516431403</v>
      </c>
      <c r="P4">
        <v>10.782500000000001</v>
      </c>
      <c r="Q4">
        <v>0.61811583663582503</v>
      </c>
      <c r="R4">
        <v>19.645</v>
      </c>
      <c r="S4">
        <v>1.1983556442058501</v>
      </c>
      <c r="T4">
        <v>19.254999999999999</v>
      </c>
      <c r="U4">
        <v>2.5802846257729</v>
      </c>
      <c r="V4">
        <v>12.3</v>
      </c>
      <c r="W4">
        <v>1.8436546585518601</v>
      </c>
      <c r="X4">
        <v>20.727499999999999</v>
      </c>
      <c r="Y4">
        <v>1.4623840766023199</v>
      </c>
    </row>
    <row r="5" spans="1:25" x14ac:dyDescent="0.2">
      <c r="A5" t="s">
        <v>332</v>
      </c>
      <c r="B5" t="s">
        <v>331</v>
      </c>
      <c r="C5">
        <v>-0.38311980000000001</v>
      </c>
      <c r="D5">
        <v>-0.15538864199999999</v>
      </c>
      <c r="E5">
        <v>0.15556890000000001</v>
      </c>
      <c r="F5">
        <v>-5.8199999999999997E-3</v>
      </c>
      <c r="G5">
        <v>1.129190382</v>
      </c>
      <c r="H5">
        <v>-4.2200000000000001E-2</v>
      </c>
      <c r="I5">
        <v>0.996802356</v>
      </c>
      <c r="J5">
        <v>79.037499999999994</v>
      </c>
      <c r="K5">
        <v>26.156937505898899</v>
      </c>
      <c r="L5">
        <v>51.482500000000002</v>
      </c>
      <c r="M5">
        <v>9.0625599135950505</v>
      </c>
      <c r="N5">
        <v>63.872500000000002</v>
      </c>
      <c r="O5">
        <v>19.8104916568847</v>
      </c>
      <c r="P5">
        <v>83.677499999999995</v>
      </c>
      <c r="Q5">
        <v>10.784912131654099</v>
      </c>
      <c r="R5">
        <v>1.5325</v>
      </c>
      <c r="S5">
        <v>0.20378833995103901</v>
      </c>
      <c r="T5">
        <v>1.8875</v>
      </c>
      <c r="U5">
        <v>0.188526357573683</v>
      </c>
      <c r="V5">
        <v>8.2899999999999991</v>
      </c>
      <c r="W5">
        <v>6.4492102229652897</v>
      </c>
      <c r="X5">
        <v>1.56</v>
      </c>
      <c r="Y5">
        <v>0.141288711509447</v>
      </c>
    </row>
    <row r="6" spans="1:25" x14ac:dyDescent="0.2">
      <c r="A6" t="s">
        <v>320</v>
      </c>
      <c r="B6" t="s">
        <v>319</v>
      </c>
      <c r="C6">
        <v>4.0300000000000002E-2</v>
      </c>
      <c r="D6">
        <v>0.221918744</v>
      </c>
      <c r="E6">
        <v>1.66E-2</v>
      </c>
      <c r="F6">
        <v>-0.103683627</v>
      </c>
      <c r="G6">
        <v>0.82284019500000005</v>
      </c>
      <c r="H6">
        <v>-3.1300000000000001E-2</v>
      </c>
      <c r="I6">
        <v>1</v>
      </c>
      <c r="J6">
        <v>13.58</v>
      </c>
      <c r="K6">
        <v>2.11082033816239</v>
      </c>
      <c r="L6">
        <v>14.727499999999999</v>
      </c>
      <c r="M6">
        <v>0.66222517884779997</v>
      </c>
      <c r="N6">
        <v>17.350000000000001</v>
      </c>
      <c r="O6">
        <v>1.4481669447960701</v>
      </c>
      <c r="P6">
        <v>14.227499999999999</v>
      </c>
      <c r="Q6">
        <v>2.0552201068255398</v>
      </c>
      <c r="R6">
        <v>7.03</v>
      </c>
      <c r="S6">
        <v>0.34969629680624298</v>
      </c>
      <c r="T6">
        <v>6.17</v>
      </c>
      <c r="U6">
        <v>0.60444189133447701</v>
      </c>
      <c r="V6">
        <v>12.077500000000001</v>
      </c>
      <c r="W6">
        <v>1.6165757599011501</v>
      </c>
      <c r="X6">
        <v>6.1749999999999998</v>
      </c>
      <c r="Y6">
        <v>0.24094864598084001</v>
      </c>
    </row>
    <row r="7" spans="1:25" x14ac:dyDescent="0.2">
      <c r="A7" t="s">
        <v>216</v>
      </c>
      <c r="B7" t="s">
        <v>215</v>
      </c>
      <c r="C7">
        <v>0.37576510000000002</v>
      </c>
      <c r="D7">
        <v>0.441718375</v>
      </c>
      <c r="E7">
        <v>9.7000000000000003E-2</v>
      </c>
      <c r="F7">
        <v>2.1299999999999999E-2</v>
      </c>
      <c r="G7">
        <v>1.376197423</v>
      </c>
      <c r="H7">
        <v>5.7000000000000002E-2</v>
      </c>
      <c r="I7">
        <v>0.99316399200000005</v>
      </c>
      <c r="J7">
        <v>5.1349999999999998</v>
      </c>
      <c r="K7">
        <v>1.25075227363375</v>
      </c>
      <c r="L7">
        <v>6.92</v>
      </c>
      <c r="M7">
        <v>0.167070344466036</v>
      </c>
      <c r="N7">
        <v>7.3150000000000004</v>
      </c>
      <c r="O7">
        <v>0.86235506028549602</v>
      </c>
      <c r="P7">
        <v>5.53</v>
      </c>
      <c r="Q7">
        <v>0.39403362800654601</v>
      </c>
      <c r="R7">
        <v>0.24</v>
      </c>
      <c r="S7">
        <v>2.4748737341529201E-2</v>
      </c>
      <c r="T7">
        <v>0.25750000000000001</v>
      </c>
      <c r="U7">
        <v>6.5419320540647599E-2</v>
      </c>
      <c r="V7">
        <v>0.77749999999999997</v>
      </c>
      <c r="W7">
        <v>0.23442416151071099</v>
      </c>
      <c r="X7">
        <v>0.23749999999999999</v>
      </c>
      <c r="Y7">
        <v>2.6309456474811501E-2</v>
      </c>
    </row>
    <row r="8" spans="1:25" x14ac:dyDescent="0.2">
      <c r="A8" t="s">
        <v>228</v>
      </c>
      <c r="B8" t="s">
        <v>227</v>
      </c>
      <c r="C8">
        <v>-0.18952869999999999</v>
      </c>
      <c r="D8">
        <v>-0.171012949</v>
      </c>
      <c r="E8">
        <v>1.74E-3</v>
      </c>
      <c r="F8">
        <v>4.8000000000000001E-2</v>
      </c>
      <c r="G8">
        <v>-0.501161674</v>
      </c>
      <c r="H8">
        <v>2.1499999999999998E-2</v>
      </c>
      <c r="I8">
        <v>1</v>
      </c>
      <c r="J8">
        <v>15.015000000000001</v>
      </c>
      <c r="K8">
        <v>1.2715566247713801</v>
      </c>
      <c r="L8">
        <v>13.782500000000001</v>
      </c>
      <c r="M8">
        <v>0.37403835030648902</v>
      </c>
      <c r="N8">
        <v>13.2</v>
      </c>
      <c r="O8">
        <v>0.42823766765664101</v>
      </c>
      <c r="P8">
        <v>15.03</v>
      </c>
      <c r="Q8">
        <v>0.48219549977161702</v>
      </c>
      <c r="R8">
        <v>29.114999999999998</v>
      </c>
      <c r="S8">
        <v>0.63840132362018198</v>
      </c>
      <c r="T8">
        <v>29.774999999999999</v>
      </c>
      <c r="U8">
        <v>2.3521599116556602</v>
      </c>
      <c r="V8">
        <v>20.079999999999998</v>
      </c>
      <c r="W8">
        <v>1.6828287197454199</v>
      </c>
      <c r="X8">
        <v>28.3475</v>
      </c>
      <c r="Y8">
        <v>1.9788297520251801</v>
      </c>
    </row>
    <row r="9" spans="1:25" x14ac:dyDescent="0.2">
      <c r="A9" t="s">
        <v>258</v>
      </c>
      <c r="B9" t="s">
        <v>257</v>
      </c>
      <c r="C9">
        <v>0.31789339999999999</v>
      </c>
      <c r="D9">
        <v>0.46508986899999999</v>
      </c>
      <c r="E9">
        <v>9.2799999999999994E-2</v>
      </c>
      <c r="F9">
        <v>-0.18817543</v>
      </c>
      <c r="G9">
        <v>1.3760629559999999</v>
      </c>
      <c r="H9">
        <v>-8.6499999999999994E-2</v>
      </c>
      <c r="I9">
        <v>0.98077168400000003</v>
      </c>
      <c r="J9">
        <v>35.497500000000002</v>
      </c>
      <c r="K9">
        <v>8.9583901839281399</v>
      </c>
      <c r="L9">
        <v>46.357500000000002</v>
      </c>
      <c r="M9">
        <v>1.91287537165911</v>
      </c>
      <c r="N9">
        <v>50.987499999999997</v>
      </c>
      <c r="O9">
        <v>2.8300317467300302</v>
      </c>
      <c r="P9">
        <v>36.427500000000002</v>
      </c>
      <c r="Q9">
        <v>3.6546911206694501</v>
      </c>
      <c r="R9">
        <v>1.5175000000000001</v>
      </c>
      <c r="S9">
        <v>0.46747159004585498</v>
      </c>
      <c r="T9">
        <v>1.0525</v>
      </c>
      <c r="U9">
        <v>0.55179678098009899</v>
      </c>
      <c r="V9">
        <v>6.5575000000000001</v>
      </c>
      <c r="W9">
        <v>2.05111669280419</v>
      </c>
      <c r="X9">
        <v>1.2775000000000001</v>
      </c>
      <c r="Y9">
        <v>0.263613708862039</v>
      </c>
    </row>
    <row r="10" spans="1:25" x14ac:dyDescent="0.2">
      <c r="A10" t="s">
        <v>342</v>
      </c>
      <c r="B10" t="s">
        <v>341</v>
      </c>
      <c r="C10">
        <v>0.346223699</v>
      </c>
      <c r="D10">
        <v>0.46060592</v>
      </c>
      <c r="E10">
        <v>-3.9600000000000003E-2</v>
      </c>
      <c r="F10">
        <v>-0.209266115</v>
      </c>
      <c r="G10">
        <v>1.2009270240000001</v>
      </c>
      <c r="H10">
        <v>-8.4599999999999995E-2</v>
      </c>
      <c r="I10">
        <v>0.98447768499999999</v>
      </c>
      <c r="J10">
        <v>21.114999999999998</v>
      </c>
      <c r="K10">
        <v>5.7829766340527504</v>
      </c>
      <c r="L10">
        <v>28.192499999999999</v>
      </c>
      <c r="M10">
        <v>1.46163168667762</v>
      </c>
      <c r="N10">
        <v>32.487499999999997</v>
      </c>
      <c r="O10">
        <v>2.4606665128578502</v>
      </c>
      <c r="P10">
        <v>20.164999999999999</v>
      </c>
      <c r="Q10">
        <v>3.2113324726661299</v>
      </c>
      <c r="R10">
        <v>0.26250000000000001</v>
      </c>
      <c r="S10">
        <v>6.1580739683768003E-2</v>
      </c>
      <c r="T10">
        <v>0.14499999999999999</v>
      </c>
      <c r="U10">
        <v>1.7500000000000002E-2</v>
      </c>
      <c r="V10">
        <v>1.325</v>
      </c>
      <c r="W10">
        <v>0.86501806339521004</v>
      </c>
      <c r="X10">
        <v>0.25</v>
      </c>
      <c r="Y10">
        <v>5.4083269131959801E-2</v>
      </c>
    </row>
    <row r="11" spans="1:25" x14ac:dyDescent="0.2">
      <c r="A11" t="s">
        <v>330</v>
      </c>
      <c r="B11" t="s">
        <v>329</v>
      </c>
      <c r="C11">
        <v>0.71938259999999998</v>
      </c>
      <c r="D11">
        <v>0.179349234</v>
      </c>
      <c r="E11">
        <v>-0.56487540000000003</v>
      </c>
      <c r="F11">
        <v>-0.112814234</v>
      </c>
      <c r="G11">
        <v>1.762027668</v>
      </c>
      <c r="H11">
        <v>0.13729455900000001</v>
      </c>
      <c r="I11">
        <v>0.97415734399999998</v>
      </c>
      <c r="J11">
        <v>10.34</v>
      </c>
      <c r="K11">
        <v>3.4277014893365498</v>
      </c>
      <c r="L11">
        <v>20.03</v>
      </c>
      <c r="M11">
        <v>0.91936119126271598</v>
      </c>
      <c r="N11">
        <v>12.635</v>
      </c>
      <c r="O11">
        <v>4.3303081587803902</v>
      </c>
      <c r="P11">
        <v>6.15</v>
      </c>
      <c r="Q11">
        <v>0.60782398768064305</v>
      </c>
      <c r="R11">
        <v>2.4075000000000002</v>
      </c>
      <c r="S11">
        <v>0.26335278145483898</v>
      </c>
      <c r="T11">
        <v>2.0125000000000002</v>
      </c>
      <c r="U11">
        <v>0.24104913918120499</v>
      </c>
      <c r="V11">
        <v>14.4375</v>
      </c>
      <c r="W11">
        <v>9.0168456062804996</v>
      </c>
      <c r="X11">
        <v>2.835</v>
      </c>
      <c r="Y11">
        <v>0.28862822107340802</v>
      </c>
    </row>
    <row r="12" spans="1:25" x14ac:dyDescent="0.2">
      <c r="A12" t="s">
        <v>214</v>
      </c>
      <c r="B12" t="s">
        <v>213</v>
      </c>
      <c r="C12">
        <v>1.1000000000000001E-3</v>
      </c>
      <c r="D12">
        <v>-3.9600000000000003E-2</v>
      </c>
      <c r="E12">
        <v>1.2E-2</v>
      </c>
      <c r="F12">
        <v>-6.6799999999999998E-2</v>
      </c>
      <c r="G12">
        <v>-0.33620142200000003</v>
      </c>
      <c r="H12">
        <v>-2.8899999999999999E-2</v>
      </c>
      <c r="I12">
        <v>0.98051839900000004</v>
      </c>
      <c r="J12">
        <v>2.7225000000000001</v>
      </c>
      <c r="K12">
        <v>0.129391605214558</v>
      </c>
      <c r="L12">
        <v>2.4725000000000001</v>
      </c>
      <c r="M12">
        <v>5.7703444437918902E-2</v>
      </c>
      <c r="N12">
        <v>2.35</v>
      </c>
      <c r="O12">
        <v>0.12262748468430699</v>
      </c>
      <c r="P12">
        <v>2.5474999999999999</v>
      </c>
      <c r="Q12">
        <v>0.17184204229466099</v>
      </c>
      <c r="R12">
        <v>2.3025000000000002</v>
      </c>
      <c r="S12">
        <v>9.5156121715841299E-2</v>
      </c>
      <c r="T12">
        <v>2.3424999999999998</v>
      </c>
      <c r="U12">
        <v>0.13366819928464799</v>
      </c>
      <c r="V12">
        <v>2.02</v>
      </c>
      <c r="W12">
        <v>0.146116391962025</v>
      </c>
      <c r="X12">
        <v>2.4024999999999999</v>
      </c>
      <c r="Y12">
        <v>3.5421568288261901E-2</v>
      </c>
    </row>
    <row r="13" spans="1:25" x14ac:dyDescent="0.2">
      <c r="A13" t="s">
        <v>324</v>
      </c>
      <c r="B13" t="s">
        <v>323</v>
      </c>
      <c r="C13">
        <v>-8.8099999999999998E-2</v>
      </c>
      <c r="D13">
        <v>-0.13210692099999999</v>
      </c>
      <c r="E13">
        <v>-6.7699999999999996E-2</v>
      </c>
      <c r="F13">
        <v>-6.9900000000000004E-2</v>
      </c>
      <c r="G13">
        <v>-0.41161934300000003</v>
      </c>
      <c r="H13">
        <v>-5.57E-2</v>
      </c>
      <c r="I13">
        <v>0.95945729599999996</v>
      </c>
      <c r="J13">
        <v>32.844999999999999</v>
      </c>
      <c r="K13">
        <v>1.8913668998901401</v>
      </c>
      <c r="L13">
        <v>31.42</v>
      </c>
      <c r="M13">
        <v>0.79563653762255004</v>
      </c>
      <c r="N13">
        <v>30.475000000000001</v>
      </c>
      <c r="O13">
        <v>1.0182000049106299</v>
      </c>
      <c r="P13">
        <v>31.62</v>
      </c>
      <c r="Q13">
        <v>0.431161222746202</v>
      </c>
      <c r="R13">
        <v>44.097499999999997</v>
      </c>
      <c r="S13">
        <v>1.5980745250143999</v>
      </c>
      <c r="T13">
        <v>42.99</v>
      </c>
      <c r="U13">
        <v>3.7230280015063002</v>
      </c>
      <c r="V13">
        <v>33.322499999999998</v>
      </c>
      <c r="W13">
        <v>2.29571169520475</v>
      </c>
      <c r="X13">
        <v>40.987499999999997</v>
      </c>
      <c r="Y13">
        <v>0.624383445888822</v>
      </c>
    </row>
    <row r="14" spans="1:25" x14ac:dyDescent="0.2">
      <c r="A14" t="s">
        <v>270</v>
      </c>
      <c r="B14" t="s">
        <v>269</v>
      </c>
      <c r="C14">
        <v>7.1999999999999995E-2</v>
      </c>
      <c r="D14">
        <v>9.0800000000000006E-2</v>
      </c>
      <c r="E14">
        <v>7.2499999999999995E-2</v>
      </c>
      <c r="F14">
        <v>4.9200000000000001E-2</v>
      </c>
      <c r="G14">
        <v>1.1444508959999999</v>
      </c>
      <c r="H14">
        <v>0.162955552</v>
      </c>
      <c r="I14">
        <v>0.90571954200000004</v>
      </c>
      <c r="J14">
        <v>14.782500000000001</v>
      </c>
      <c r="K14">
        <v>2.8095381626701599</v>
      </c>
      <c r="L14">
        <v>16.4375</v>
      </c>
      <c r="M14">
        <v>1.4281297866440601</v>
      </c>
      <c r="N14">
        <v>16.4575</v>
      </c>
      <c r="O14">
        <v>1.9922392395242099</v>
      </c>
      <c r="P14">
        <v>16.022500000000001</v>
      </c>
      <c r="Q14">
        <v>1.19586461921908</v>
      </c>
      <c r="R14">
        <v>0.17249999999999999</v>
      </c>
      <c r="S14">
        <v>5.7159316825868403E-2</v>
      </c>
      <c r="T14">
        <v>7.7499999999999999E-2</v>
      </c>
      <c r="U14">
        <v>1.34047566184545E-2</v>
      </c>
      <c r="V14">
        <v>1.5549999999999999</v>
      </c>
      <c r="W14">
        <v>1.10709360489527</v>
      </c>
      <c r="X14">
        <v>0.44750000000000001</v>
      </c>
      <c r="Y14">
        <v>6.0660427792754698E-2</v>
      </c>
    </row>
    <row r="15" spans="1:25" x14ac:dyDescent="0.2">
      <c r="A15" t="s">
        <v>308</v>
      </c>
      <c r="B15" t="s">
        <v>307</v>
      </c>
      <c r="C15">
        <v>7.92E-3</v>
      </c>
      <c r="D15">
        <v>-0.15100725100000001</v>
      </c>
      <c r="E15">
        <v>-0.14331440000000001</v>
      </c>
      <c r="F15">
        <v>0.27463504</v>
      </c>
      <c r="G15">
        <v>0.63975959900000001</v>
      </c>
      <c r="H15">
        <v>0.10011577100000001</v>
      </c>
      <c r="I15">
        <v>0.95593599299999998</v>
      </c>
      <c r="J15">
        <v>3.31</v>
      </c>
      <c r="K15">
        <v>0.166433169770932</v>
      </c>
      <c r="L15">
        <v>3.2124999999999999</v>
      </c>
      <c r="M15">
        <v>0.176506904964083</v>
      </c>
      <c r="N15">
        <v>2.9350000000000001</v>
      </c>
      <c r="O15">
        <v>0.32024404756372798</v>
      </c>
      <c r="P15">
        <v>2.8824999999999998</v>
      </c>
      <c r="Q15">
        <v>0.21547549164579999</v>
      </c>
      <c r="R15">
        <v>2.645</v>
      </c>
      <c r="S15">
        <v>0.136770793665899</v>
      </c>
      <c r="T15">
        <v>3.1924999999999999</v>
      </c>
      <c r="U15">
        <v>0.23959275343799399</v>
      </c>
      <c r="V15">
        <v>4.2575000000000003</v>
      </c>
      <c r="W15">
        <v>0.45245683495776801</v>
      </c>
      <c r="X15">
        <v>2.8849999999999998</v>
      </c>
      <c r="Y15">
        <v>0.23147624068141401</v>
      </c>
    </row>
    <row r="16" spans="1:25" x14ac:dyDescent="0.2">
      <c r="A16" t="s">
        <v>242</v>
      </c>
      <c r="B16" t="s">
        <v>241</v>
      </c>
      <c r="C16">
        <v>0.1181058</v>
      </c>
      <c r="D16">
        <v>0.56820485300000001</v>
      </c>
      <c r="E16">
        <v>0.294215</v>
      </c>
      <c r="F16">
        <v>-0.24236460400000001</v>
      </c>
      <c r="G16">
        <v>0.95227471600000002</v>
      </c>
      <c r="H16">
        <v>0.162797471</v>
      </c>
      <c r="I16">
        <v>0.93648021599999998</v>
      </c>
      <c r="J16">
        <v>5.125</v>
      </c>
      <c r="K16">
        <v>1.0653021871750801</v>
      </c>
      <c r="L16">
        <v>5.9749999999999996</v>
      </c>
      <c r="M16">
        <v>0.90189037582180798</v>
      </c>
      <c r="N16">
        <v>5.63</v>
      </c>
      <c r="O16">
        <v>0.63775975100346205</v>
      </c>
      <c r="P16">
        <v>4.9800000000000004</v>
      </c>
      <c r="Q16">
        <v>0.686139563062791</v>
      </c>
      <c r="R16">
        <v>1.42</v>
      </c>
      <c r="S16">
        <v>0.39998437469481202</v>
      </c>
      <c r="T16">
        <v>0.98250000000000004</v>
      </c>
      <c r="U16">
        <v>0.22870218079415</v>
      </c>
      <c r="V16">
        <v>3.4649999999999999</v>
      </c>
      <c r="W16">
        <v>1.09482019071627</v>
      </c>
      <c r="X16">
        <v>1.01</v>
      </c>
      <c r="Y16">
        <v>0.117845237493927</v>
      </c>
    </row>
    <row r="17" spans="1:25" x14ac:dyDescent="0.2">
      <c r="A17" t="s">
        <v>212</v>
      </c>
      <c r="B17" t="s">
        <v>211</v>
      </c>
      <c r="C17">
        <v>-2.9899999999999999E-2</v>
      </c>
      <c r="D17">
        <v>0.96206664399999997</v>
      </c>
      <c r="E17">
        <v>0.72331889999999999</v>
      </c>
      <c r="F17">
        <v>9.1700000000000004E-2</v>
      </c>
      <c r="G17">
        <v>1.456141862</v>
      </c>
      <c r="H17">
        <v>0.27008700000000002</v>
      </c>
      <c r="I17">
        <v>0.92570165299999996</v>
      </c>
      <c r="J17">
        <v>0.28999999999999998</v>
      </c>
      <c r="K17">
        <v>5.90550590550886E-2</v>
      </c>
      <c r="L17">
        <v>0.38</v>
      </c>
      <c r="M17">
        <v>4.1231056256176603E-2</v>
      </c>
      <c r="N17">
        <v>0.56000000000000005</v>
      </c>
      <c r="O17">
        <v>0.12221906561580299</v>
      </c>
      <c r="P17">
        <v>0.77</v>
      </c>
      <c r="Q17">
        <v>0.17800983118917901</v>
      </c>
      <c r="R17">
        <v>0.27500000000000002</v>
      </c>
      <c r="S17">
        <v>6.3294944505860803E-2</v>
      </c>
      <c r="T17">
        <v>0.4375</v>
      </c>
      <c r="U17">
        <v>0.158365676521145</v>
      </c>
      <c r="V17">
        <v>0.745</v>
      </c>
      <c r="W17">
        <v>9.4240384124853693E-2</v>
      </c>
      <c r="X17">
        <v>0.32</v>
      </c>
      <c r="Y17">
        <v>7.4246212024587505E-2</v>
      </c>
    </row>
    <row r="18" spans="1:25" x14ac:dyDescent="0.2">
      <c r="A18" t="s">
        <v>224</v>
      </c>
      <c r="B18" t="s">
        <v>116</v>
      </c>
      <c r="C18">
        <v>0.12123929999999999</v>
      </c>
      <c r="D18">
        <v>0.63156849100000001</v>
      </c>
      <c r="E18">
        <v>0.61000359999999998</v>
      </c>
      <c r="F18">
        <v>0.49928872600000002</v>
      </c>
      <c r="G18">
        <v>1.483909444</v>
      </c>
      <c r="H18">
        <v>0.27852570700000001</v>
      </c>
      <c r="I18">
        <v>0.91750196900000003</v>
      </c>
      <c r="J18">
        <v>0.315</v>
      </c>
      <c r="K18">
        <v>0.145795233118233</v>
      </c>
      <c r="L18">
        <v>0.8125</v>
      </c>
      <c r="M18">
        <v>0.27418914548172801</v>
      </c>
      <c r="N18">
        <v>0.92</v>
      </c>
      <c r="O18">
        <v>0.25369765469944699</v>
      </c>
      <c r="P18">
        <v>0.6925</v>
      </c>
      <c r="Q18">
        <v>0.146815147379281</v>
      </c>
      <c r="R18">
        <v>0.15</v>
      </c>
      <c r="S18">
        <v>4.2278836313219402E-2</v>
      </c>
      <c r="T18">
        <v>0.28499999999999998</v>
      </c>
      <c r="U18">
        <v>0.204465767305923</v>
      </c>
      <c r="V18">
        <v>1.36</v>
      </c>
      <c r="W18">
        <v>0.48132629265395399</v>
      </c>
      <c r="X18">
        <v>0.42249999999999999</v>
      </c>
      <c r="Y18">
        <v>0.28588404554994001</v>
      </c>
    </row>
    <row r="19" spans="1:25" x14ac:dyDescent="0.2">
      <c r="A19" t="s">
        <v>222</v>
      </c>
      <c r="B19" t="s">
        <v>221</v>
      </c>
      <c r="C19">
        <v>0.45817760000000002</v>
      </c>
      <c r="D19">
        <v>0.33951102999999999</v>
      </c>
      <c r="E19">
        <v>7.4099999999999999E-3</v>
      </c>
      <c r="F19">
        <v>1.38E-2</v>
      </c>
      <c r="G19">
        <v>0.54082201299999999</v>
      </c>
      <c r="H19">
        <v>0.103327289</v>
      </c>
      <c r="I19">
        <v>0.83098174700000005</v>
      </c>
      <c r="J19">
        <v>6.1275000000000004</v>
      </c>
      <c r="K19">
        <v>1.88721479633347</v>
      </c>
      <c r="L19">
        <v>9.6174999999999997</v>
      </c>
      <c r="M19">
        <v>0.58574071695589103</v>
      </c>
      <c r="N19">
        <v>8.5625</v>
      </c>
      <c r="O19">
        <v>1.4733905414044199</v>
      </c>
      <c r="P19">
        <v>6.1924999999999999</v>
      </c>
      <c r="Q19">
        <v>0.42714714970370599</v>
      </c>
      <c r="R19">
        <v>1.7500000000000002E-2</v>
      </c>
      <c r="S19">
        <v>9.6014321848357596E-3</v>
      </c>
      <c r="T19">
        <v>1.4999999999999999E-2</v>
      </c>
      <c r="U19">
        <v>1.0307764064044199E-2</v>
      </c>
      <c r="V19">
        <v>0.1925</v>
      </c>
      <c r="W19">
        <v>0.13001802759617601</v>
      </c>
      <c r="X19">
        <v>4.4999999999999998E-2</v>
      </c>
      <c r="Y19">
        <v>1.0897247358851701E-2</v>
      </c>
    </row>
    <row r="20" spans="1:25" x14ac:dyDescent="0.2">
      <c r="A20" t="s">
        <v>206</v>
      </c>
      <c r="B20" t="s">
        <v>205</v>
      </c>
      <c r="C20">
        <v>0.10027850000000001</v>
      </c>
      <c r="D20">
        <v>-0.170856388</v>
      </c>
      <c r="E20">
        <v>0.15802820000000001</v>
      </c>
      <c r="F20">
        <v>0.15561261000000001</v>
      </c>
      <c r="G20">
        <v>-0.55664406700000002</v>
      </c>
      <c r="H20">
        <v>-0.10766276499999999</v>
      </c>
      <c r="I20">
        <v>0.91750196900000003</v>
      </c>
      <c r="J20">
        <v>10.09</v>
      </c>
      <c r="K20">
        <v>0.65463730416162602</v>
      </c>
      <c r="L20">
        <v>10.6775</v>
      </c>
      <c r="M20">
        <v>0.30656106651040999</v>
      </c>
      <c r="N20">
        <v>8.9700000000000006</v>
      </c>
      <c r="O20">
        <v>0.72957179221787505</v>
      </c>
      <c r="P20">
        <v>10.3925</v>
      </c>
      <c r="Q20">
        <v>0.50287144231900904</v>
      </c>
      <c r="R20">
        <v>15.84</v>
      </c>
      <c r="S20">
        <v>0.84407493743150597</v>
      </c>
      <c r="T20">
        <v>15.5625</v>
      </c>
      <c r="U20">
        <v>1.6590636478146299</v>
      </c>
      <c r="V20">
        <v>10.484999999999999</v>
      </c>
      <c r="W20">
        <v>0.46968739604123899</v>
      </c>
      <c r="X20">
        <v>15.35</v>
      </c>
      <c r="Y20">
        <v>1.1429730967962499</v>
      </c>
    </row>
    <row r="21" spans="1:25" x14ac:dyDescent="0.2">
      <c r="A21" t="s">
        <v>274</v>
      </c>
      <c r="B21" t="s">
        <v>273</v>
      </c>
      <c r="C21">
        <v>3.09E-2</v>
      </c>
      <c r="D21">
        <v>0.12542584500000001</v>
      </c>
      <c r="E21">
        <v>2.8299999999999999E-2</v>
      </c>
      <c r="F21">
        <v>-0.13170628000000001</v>
      </c>
      <c r="G21">
        <v>0.563903135</v>
      </c>
      <c r="H21">
        <v>0.115927947</v>
      </c>
      <c r="I21">
        <v>0.91636651999999996</v>
      </c>
      <c r="J21">
        <v>25.5825</v>
      </c>
      <c r="K21">
        <v>1.7990878765363301</v>
      </c>
      <c r="L21">
        <v>26.467500000000001</v>
      </c>
      <c r="M21">
        <v>0.29511385514746702</v>
      </c>
      <c r="N21">
        <v>28.434999999999999</v>
      </c>
      <c r="O21">
        <v>1.473963618954</v>
      </c>
      <c r="P21">
        <v>26.9375</v>
      </c>
      <c r="Q21">
        <v>1.58148812436262</v>
      </c>
      <c r="R21">
        <v>17.587499999999999</v>
      </c>
      <c r="S21">
        <v>1.7417389837458399</v>
      </c>
      <c r="T21">
        <v>17.23</v>
      </c>
      <c r="U21">
        <v>1.9834439745049599</v>
      </c>
      <c r="V21">
        <v>26.64</v>
      </c>
      <c r="W21">
        <v>2.4514103083735201</v>
      </c>
      <c r="X21">
        <v>17.927499999999998</v>
      </c>
      <c r="Y21">
        <v>0.63149995051464602</v>
      </c>
    </row>
    <row r="22" spans="1:25" x14ac:dyDescent="0.2">
      <c r="A22" t="s">
        <v>272</v>
      </c>
      <c r="B22" t="s">
        <v>271</v>
      </c>
      <c r="C22">
        <v>0.46858260000000002</v>
      </c>
      <c r="D22">
        <v>0.14176602799999999</v>
      </c>
      <c r="E22">
        <v>-0.1722273</v>
      </c>
      <c r="F22">
        <v>-0.37967176400000002</v>
      </c>
      <c r="G22">
        <v>1.4151221</v>
      </c>
      <c r="H22">
        <v>0.30100900800000002</v>
      </c>
      <c r="I22">
        <v>0.86678148099999996</v>
      </c>
      <c r="J22">
        <v>0.8</v>
      </c>
      <c r="K22">
        <v>0.14173037783058401</v>
      </c>
      <c r="L22">
        <v>1.1499999999999999</v>
      </c>
      <c r="M22">
        <v>6.2048368229954402E-2</v>
      </c>
      <c r="N22">
        <v>0.85499999999999998</v>
      </c>
      <c r="O22">
        <v>0.15943258763502499</v>
      </c>
      <c r="P22">
        <v>0.63749999999999996</v>
      </c>
      <c r="Q22">
        <v>0.11210346783217701</v>
      </c>
      <c r="R22">
        <v>2.5000000000000001E-2</v>
      </c>
      <c r="S22">
        <v>1.0897247358851701E-2</v>
      </c>
      <c r="T22">
        <v>5.0000000000000001E-3</v>
      </c>
      <c r="U22">
        <v>4.3301270189221898E-3</v>
      </c>
      <c r="V22">
        <v>0.20250000000000001</v>
      </c>
      <c r="W22">
        <v>0.119863203277737</v>
      </c>
      <c r="X22">
        <v>4.2500000000000003E-2</v>
      </c>
      <c r="Y22">
        <v>2.55868618630734E-2</v>
      </c>
    </row>
    <row r="23" spans="1:25" x14ac:dyDescent="0.2">
      <c r="A23" t="s">
        <v>264</v>
      </c>
      <c r="B23" t="s">
        <v>263</v>
      </c>
      <c r="C23">
        <v>-0.38037959999999998</v>
      </c>
      <c r="D23">
        <v>-0.30639721199999997</v>
      </c>
      <c r="E23">
        <v>-0.52415350000000005</v>
      </c>
      <c r="F23">
        <v>-0.63241075099999999</v>
      </c>
      <c r="G23">
        <v>-1.36652759</v>
      </c>
      <c r="H23">
        <v>-0.29958348899999998</v>
      </c>
      <c r="I23">
        <v>0.93174627600000004</v>
      </c>
      <c r="J23">
        <v>0.20250000000000001</v>
      </c>
      <c r="K23">
        <v>5.4471896423752303E-2</v>
      </c>
      <c r="L23">
        <v>0.14000000000000001</v>
      </c>
      <c r="M23">
        <v>2.0916500663351899E-2</v>
      </c>
      <c r="N23">
        <v>0.1525</v>
      </c>
      <c r="O23">
        <v>1.7809758560968801E-2</v>
      </c>
      <c r="P23">
        <v>0.1225</v>
      </c>
      <c r="Q23">
        <v>3.71441448952591E-2</v>
      </c>
      <c r="R23">
        <v>6.25E-2</v>
      </c>
      <c r="S23">
        <v>1.8833148966649199E-2</v>
      </c>
      <c r="T23">
        <v>2.75E-2</v>
      </c>
      <c r="U23">
        <v>7.3950997288745202E-3</v>
      </c>
      <c r="V23">
        <v>0</v>
      </c>
      <c r="W23">
        <v>0</v>
      </c>
      <c r="X23">
        <v>0.04</v>
      </c>
      <c r="Y23">
        <v>1.6955824957813202E-2</v>
      </c>
    </row>
    <row r="24" spans="1:25" x14ac:dyDescent="0.2">
      <c r="A24" t="s">
        <v>246</v>
      </c>
      <c r="B24" t="s">
        <v>245</v>
      </c>
      <c r="C24">
        <v>-0.35299550000000002</v>
      </c>
      <c r="D24">
        <v>0.28884026499999998</v>
      </c>
      <c r="E24">
        <v>0.2190763</v>
      </c>
      <c r="F24">
        <v>-0.28074283900000002</v>
      </c>
      <c r="G24">
        <v>1.0195035589999999</v>
      </c>
      <c r="H24">
        <v>0.22707444500000001</v>
      </c>
      <c r="I24">
        <v>0.88503572799999997</v>
      </c>
      <c r="J24">
        <v>1.2250000000000001</v>
      </c>
      <c r="K24">
        <v>0.14502155012273199</v>
      </c>
      <c r="L24">
        <v>0.95</v>
      </c>
      <c r="M24">
        <v>0.121860576069539</v>
      </c>
      <c r="N24">
        <v>1.6525000000000001</v>
      </c>
      <c r="O24">
        <v>0.12606421974533499</v>
      </c>
      <c r="P24">
        <v>1.57</v>
      </c>
      <c r="Q24">
        <v>7.92937576357685E-2</v>
      </c>
      <c r="R24">
        <v>0.745</v>
      </c>
      <c r="S24">
        <v>0.11002840542332699</v>
      </c>
      <c r="T24">
        <v>0.57750000000000001</v>
      </c>
      <c r="U24">
        <v>9.8639178321800802E-2</v>
      </c>
      <c r="V24">
        <v>1.325</v>
      </c>
      <c r="W24">
        <v>0.30932385940951901</v>
      </c>
      <c r="X24">
        <v>0.59250000000000003</v>
      </c>
      <c r="Y24">
        <v>0.10224816624272499</v>
      </c>
    </row>
    <row r="25" spans="1:25" x14ac:dyDescent="0.2">
      <c r="A25" t="s">
        <v>280</v>
      </c>
      <c r="B25" t="s">
        <v>279</v>
      </c>
      <c r="C25">
        <v>0.194415</v>
      </c>
      <c r="D25">
        <v>0.105527647</v>
      </c>
      <c r="E25">
        <v>-5.4199999999999998E-2</v>
      </c>
      <c r="F25">
        <v>-9.6799999999999997E-2</v>
      </c>
      <c r="G25">
        <v>-0.74265729800000002</v>
      </c>
      <c r="H25">
        <v>-0.18427427499999999</v>
      </c>
      <c r="I25">
        <v>0.89723196599999999</v>
      </c>
      <c r="J25">
        <v>0.95499999999999996</v>
      </c>
      <c r="K25">
        <v>0.14817641512737401</v>
      </c>
      <c r="L25">
        <v>1.22</v>
      </c>
      <c r="M25">
        <v>0.166282891483159</v>
      </c>
      <c r="N25">
        <v>1.1425000000000001</v>
      </c>
      <c r="O25">
        <v>0.10573404134903799</v>
      </c>
      <c r="P25">
        <v>1.0525</v>
      </c>
      <c r="Q25">
        <v>9.7620118315847396E-2</v>
      </c>
      <c r="R25">
        <v>1.0774999999999999</v>
      </c>
      <c r="S25">
        <v>0.104005708977921</v>
      </c>
      <c r="T25">
        <v>0.84499999999999997</v>
      </c>
      <c r="U25">
        <v>6.1694813396265202E-2</v>
      </c>
      <c r="V25">
        <v>0.60499999999999998</v>
      </c>
      <c r="W25">
        <v>5.0806003582253997E-2</v>
      </c>
      <c r="X25">
        <v>0.96499999999999997</v>
      </c>
      <c r="Y25">
        <v>8.2575722824568598E-2</v>
      </c>
    </row>
    <row r="26" spans="1:25" x14ac:dyDescent="0.2">
      <c r="A26" t="s">
        <v>306</v>
      </c>
      <c r="B26" t="s">
        <v>305</v>
      </c>
      <c r="C26">
        <v>0.71566209999999997</v>
      </c>
      <c r="D26">
        <v>0.318222267</v>
      </c>
      <c r="E26">
        <v>0.69849459999999997</v>
      </c>
      <c r="F26">
        <v>0.70849347100000004</v>
      </c>
      <c r="G26">
        <v>1.425401725</v>
      </c>
      <c r="H26">
        <v>0.356723919</v>
      </c>
      <c r="I26">
        <v>0.88639807100000001</v>
      </c>
      <c r="J26">
        <v>0.54749999999999999</v>
      </c>
      <c r="K26">
        <v>0.10052207469009</v>
      </c>
      <c r="L26">
        <v>1.2324999999999999</v>
      </c>
      <c r="M26">
        <v>0.249684175509783</v>
      </c>
      <c r="N26">
        <v>0.8175</v>
      </c>
      <c r="O26">
        <v>0.228756830499113</v>
      </c>
      <c r="P26">
        <v>1.1299999999999999</v>
      </c>
      <c r="Q26">
        <v>0.176847391838274</v>
      </c>
      <c r="R26">
        <v>0.34</v>
      </c>
      <c r="S26">
        <v>7.2715197861244904E-2</v>
      </c>
      <c r="T26">
        <v>0.53500000000000003</v>
      </c>
      <c r="U26">
        <v>0.25723287114985899</v>
      </c>
      <c r="V26">
        <v>1.1325000000000001</v>
      </c>
      <c r="W26">
        <v>0.35059547558404103</v>
      </c>
      <c r="X26">
        <v>0.47499999999999998</v>
      </c>
      <c r="Y26">
        <v>8.3553874835342004E-2</v>
      </c>
    </row>
    <row r="27" spans="1:25" x14ac:dyDescent="0.2">
      <c r="A27" t="s">
        <v>278</v>
      </c>
      <c r="B27" t="s">
        <v>277</v>
      </c>
      <c r="C27">
        <v>0.1749687</v>
      </c>
      <c r="D27">
        <v>0.31440995199999999</v>
      </c>
      <c r="E27">
        <v>6.3399999999999998E-2</v>
      </c>
      <c r="F27">
        <v>-4.3299999999999998E-2</v>
      </c>
      <c r="G27">
        <v>0.69877030699999998</v>
      </c>
      <c r="H27">
        <v>-0.18136239800000001</v>
      </c>
      <c r="I27">
        <v>0.89498673699999998</v>
      </c>
      <c r="J27">
        <v>106.42</v>
      </c>
      <c r="K27">
        <v>10.695615339941901</v>
      </c>
      <c r="L27">
        <v>121.99</v>
      </c>
      <c r="M27">
        <v>1.3912674077976499</v>
      </c>
      <c r="N27">
        <v>136.8425</v>
      </c>
      <c r="O27">
        <v>3.3908634132769202</v>
      </c>
      <c r="P27">
        <v>111.88249999999999</v>
      </c>
      <c r="Q27">
        <v>5.9629526819773604</v>
      </c>
      <c r="R27">
        <v>14.31</v>
      </c>
      <c r="S27">
        <v>0.90467535613610806</v>
      </c>
      <c r="T27">
        <v>12.53</v>
      </c>
      <c r="U27">
        <v>1.1637869220780901</v>
      </c>
      <c r="V27">
        <v>24.482500000000002</v>
      </c>
      <c r="W27">
        <v>6.5959593455008498</v>
      </c>
      <c r="X27">
        <v>13.762499999999999</v>
      </c>
      <c r="Y27">
        <v>1.3129707489125599</v>
      </c>
    </row>
    <row r="28" spans="1:25" x14ac:dyDescent="0.2">
      <c r="A28" t="s">
        <v>276</v>
      </c>
      <c r="B28" t="s">
        <v>275</v>
      </c>
      <c r="C28">
        <v>-0.1235289</v>
      </c>
      <c r="D28">
        <v>-6.3600000000000004E-2</v>
      </c>
      <c r="E28">
        <v>-7.8899999999999998E-2</v>
      </c>
      <c r="F28">
        <v>-7.0599999999999996E-2</v>
      </c>
      <c r="G28">
        <v>-0.22920647699999999</v>
      </c>
      <c r="H28">
        <v>-6.3E-2</v>
      </c>
      <c r="I28">
        <v>0.88123379599999996</v>
      </c>
      <c r="J28">
        <v>48.127499999999998</v>
      </c>
      <c r="K28">
        <v>1.19176536595926</v>
      </c>
      <c r="L28">
        <v>45.494999999999997</v>
      </c>
      <c r="M28">
        <v>0.70484484108206402</v>
      </c>
      <c r="N28">
        <v>47.59</v>
      </c>
      <c r="O28">
        <v>1.31872571067679</v>
      </c>
      <c r="P28">
        <v>47.594999999999999</v>
      </c>
      <c r="Q28">
        <v>1.6229968422643299</v>
      </c>
      <c r="R28">
        <v>48.56</v>
      </c>
      <c r="S28">
        <v>2.00156189012481</v>
      </c>
      <c r="T28">
        <v>50.704999999999998</v>
      </c>
      <c r="U28">
        <v>1.6321094479231499</v>
      </c>
      <c r="V28">
        <v>43.387500000000003</v>
      </c>
      <c r="W28">
        <v>2.06955120436775</v>
      </c>
      <c r="X28">
        <v>46.9375</v>
      </c>
      <c r="Y28">
        <v>1.1689384874748501</v>
      </c>
    </row>
    <row r="29" spans="1:25" x14ac:dyDescent="0.2">
      <c r="A29" t="s">
        <v>284</v>
      </c>
      <c r="B29" t="s">
        <v>283</v>
      </c>
      <c r="C29">
        <v>-0.1432388</v>
      </c>
      <c r="D29">
        <v>-0.24084593400000001</v>
      </c>
      <c r="E29">
        <v>-8.0399999999999999E-2</v>
      </c>
      <c r="F29">
        <v>-0.15364142</v>
      </c>
      <c r="G29">
        <v>-0.238006936</v>
      </c>
      <c r="H29">
        <v>-6.6699999999999995E-2</v>
      </c>
      <c r="I29">
        <v>0.88184084900000004</v>
      </c>
      <c r="J29">
        <v>196.61</v>
      </c>
      <c r="K29">
        <v>7.9194870414692904</v>
      </c>
      <c r="L29">
        <v>181.06</v>
      </c>
      <c r="M29">
        <v>2.86219321500139</v>
      </c>
      <c r="N29">
        <v>170.33500000000001</v>
      </c>
      <c r="O29">
        <v>2.0649773001173699</v>
      </c>
      <c r="P29">
        <v>188.755</v>
      </c>
      <c r="Q29">
        <v>3.76945370710399</v>
      </c>
      <c r="R29">
        <v>213.3</v>
      </c>
      <c r="S29">
        <v>4.5298827247512703</v>
      </c>
      <c r="T29">
        <v>199.70500000000001</v>
      </c>
      <c r="U29">
        <v>5.1337918491111401</v>
      </c>
      <c r="V29">
        <v>182.995</v>
      </c>
      <c r="W29">
        <v>4.89492402903252</v>
      </c>
      <c r="X29">
        <v>193.47499999999999</v>
      </c>
      <c r="Y29">
        <v>5.7734353941132799</v>
      </c>
    </row>
    <row r="30" spans="1:25" x14ac:dyDescent="0.2">
      <c r="A30" t="s">
        <v>218</v>
      </c>
      <c r="B30" t="s">
        <v>217</v>
      </c>
      <c r="C30">
        <v>-0.1235253</v>
      </c>
      <c r="D30">
        <v>0.13585180499999999</v>
      </c>
      <c r="E30">
        <v>0.2420621</v>
      </c>
      <c r="F30">
        <v>3.2899999999999999E-2</v>
      </c>
      <c r="G30">
        <v>0.63541213900000004</v>
      </c>
      <c r="H30">
        <v>0.18106681299999999</v>
      </c>
      <c r="I30">
        <v>0.88662120700000002</v>
      </c>
      <c r="J30">
        <v>4.3174999999999999</v>
      </c>
      <c r="K30">
        <v>0.31932301436006699</v>
      </c>
      <c r="L30">
        <v>3.89</v>
      </c>
      <c r="M30">
        <v>0.27436289836637801</v>
      </c>
      <c r="N30">
        <v>4.6174999999999997</v>
      </c>
      <c r="O30">
        <v>0.31413323208473298</v>
      </c>
      <c r="P30">
        <v>4.9824999999999999</v>
      </c>
      <c r="Q30">
        <v>0.42407804411452299</v>
      </c>
      <c r="R30">
        <v>3.2949999999999999</v>
      </c>
      <c r="S30">
        <v>0.29320428032346302</v>
      </c>
      <c r="T30">
        <v>3.36</v>
      </c>
      <c r="U30">
        <v>0.162057088706418</v>
      </c>
      <c r="V30">
        <v>5.0049999999999999</v>
      </c>
      <c r="W30">
        <v>1.02857000247917</v>
      </c>
      <c r="X30">
        <v>3.7725</v>
      </c>
      <c r="Y30">
        <v>0.29692960024221399</v>
      </c>
    </row>
    <row r="31" spans="1:25" x14ac:dyDescent="0.2">
      <c r="A31" t="s">
        <v>256</v>
      </c>
      <c r="B31" t="s">
        <v>255</v>
      </c>
      <c r="C31">
        <v>-0.14092859999999999</v>
      </c>
      <c r="D31">
        <v>0.63598843000000005</v>
      </c>
      <c r="E31">
        <v>0.36804379999999998</v>
      </c>
      <c r="F31">
        <v>-0.26984126600000002</v>
      </c>
      <c r="G31">
        <v>0.66791135700000004</v>
      </c>
      <c r="H31">
        <v>0.194456251</v>
      </c>
      <c r="I31">
        <v>0.85757276500000001</v>
      </c>
      <c r="J31">
        <v>23.785</v>
      </c>
      <c r="K31">
        <v>2.2883959993847101</v>
      </c>
      <c r="L31">
        <v>23.645</v>
      </c>
      <c r="M31">
        <v>1.0481263044118301</v>
      </c>
      <c r="N31">
        <v>40.344999999999999</v>
      </c>
      <c r="O31">
        <v>2.4315954124812902</v>
      </c>
      <c r="P31">
        <v>32.655000000000001</v>
      </c>
      <c r="Q31">
        <v>6.0577661930781002</v>
      </c>
      <c r="R31">
        <v>20.420000000000002</v>
      </c>
      <c r="S31">
        <v>0.573269134002521</v>
      </c>
      <c r="T31">
        <v>16.3325</v>
      </c>
      <c r="U31">
        <v>1.6052156202516801</v>
      </c>
      <c r="V31">
        <v>32.21</v>
      </c>
      <c r="W31">
        <v>3.1806269036150701</v>
      </c>
      <c r="X31">
        <v>22.1</v>
      </c>
      <c r="Y31">
        <v>0.89206922377133901</v>
      </c>
    </row>
    <row r="32" spans="1:25" x14ac:dyDescent="0.2">
      <c r="A32" t="s">
        <v>240</v>
      </c>
      <c r="B32" t="s">
        <v>239</v>
      </c>
      <c r="C32">
        <v>6.2700000000000006E-2</v>
      </c>
      <c r="D32">
        <v>0.19918133499999999</v>
      </c>
      <c r="E32">
        <v>0.71013459999999995</v>
      </c>
      <c r="F32">
        <v>-0.115202023</v>
      </c>
      <c r="G32">
        <v>1.2457026120000001</v>
      </c>
      <c r="H32">
        <v>0.36335816100000001</v>
      </c>
      <c r="I32">
        <v>0.87960445399999998</v>
      </c>
      <c r="J32">
        <v>0.30499999999999999</v>
      </c>
      <c r="K32">
        <v>2.0155644370746399E-2</v>
      </c>
      <c r="L32">
        <v>0.315</v>
      </c>
      <c r="M32">
        <v>2.7950849718747301E-2</v>
      </c>
      <c r="N32">
        <v>0.44</v>
      </c>
      <c r="O32">
        <v>7.4414380330685995E-2</v>
      </c>
      <c r="P32">
        <v>0.62250000000000005</v>
      </c>
      <c r="Q32">
        <v>0.14926381845577999</v>
      </c>
      <c r="R32">
        <v>0.30249999999999999</v>
      </c>
      <c r="S32">
        <v>6.8225270244975905E-2</v>
      </c>
      <c r="T32">
        <v>0.28000000000000003</v>
      </c>
      <c r="U32">
        <v>4.1683330001332702E-2</v>
      </c>
      <c r="V32">
        <v>0.88500000000000001</v>
      </c>
      <c r="W32">
        <v>0.36071976657788002</v>
      </c>
      <c r="X32">
        <v>0.39500000000000002</v>
      </c>
      <c r="Y32">
        <v>9.1001373616006506E-2</v>
      </c>
    </row>
    <row r="33" spans="1:25" x14ac:dyDescent="0.2">
      <c r="A33" t="s">
        <v>260</v>
      </c>
      <c r="B33" t="s">
        <v>259</v>
      </c>
      <c r="C33">
        <v>0.4641673</v>
      </c>
      <c r="D33">
        <v>1.756935594</v>
      </c>
      <c r="E33">
        <v>1.388768</v>
      </c>
      <c r="F33">
        <v>0.76867302699999995</v>
      </c>
      <c r="G33">
        <v>1.380626736</v>
      </c>
      <c r="H33">
        <v>0.41655670700000003</v>
      </c>
      <c r="I33">
        <v>0.83834399400000004</v>
      </c>
      <c r="J33">
        <v>14.07</v>
      </c>
      <c r="K33">
        <v>2.0736833171918998</v>
      </c>
      <c r="L33">
        <v>21.6325</v>
      </c>
      <c r="M33">
        <v>3.3410540533640001</v>
      </c>
      <c r="N33">
        <v>66.685000000000002</v>
      </c>
      <c r="O33">
        <v>5.4043923108893699</v>
      </c>
      <c r="P33">
        <v>47.637500000000003</v>
      </c>
      <c r="Q33">
        <v>3.1169323360477299</v>
      </c>
      <c r="R33">
        <v>4.5425000000000004</v>
      </c>
      <c r="S33">
        <v>0.72211819496534002</v>
      </c>
      <c r="T33">
        <v>10.135</v>
      </c>
      <c r="U33">
        <v>4.1924493139452501</v>
      </c>
      <c r="V33">
        <v>15.202500000000001</v>
      </c>
      <c r="W33">
        <v>4.2179251045389599</v>
      </c>
      <c r="X33">
        <v>5.59</v>
      </c>
      <c r="Y33">
        <v>1.1021909997818</v>
      </c>
    </row>
    <row r="34" spans="1:25" x14ac:dyDescent="0.2">
      <c r="A34" t="s">
        <v>310</v>
      </c>
      <c r="B34" t="s">
        <v>309</v>
      </c>
      <c r="C34">
        <v>0.2407743</v>
      </c>
      <c r="D34">
        <v>0.227961368</v>
      </c>
      <c r="E34">
        <v>-0.04</v>
      </c>
      <c r="F34">
        <v>-0.13964304</v>
      </c>
      <c r="G34">
        <v>1.4393273790000001</v>
      </c>
      <c r="H34">
        <v>-0.43835852600000003</v>
      </c>
      <c r="I34">
        <v>0.78401017100000003</v>
      </c>
      <c r="J34">
        <v>36.375</v>
      </c>
      <c r="K34">
        <v>5.3991833873281196</v>
      </c>
      <c r="L34">
        <v>44.92</v>
      </c>
      <c r="M34">
        <v>1.8046433165586999</v>
      </c>
      <c r="N34">
        <v>45.942500000000003</v>
      </c>
      <c r="O34">
        <v>2.3296737298385999</v>
      </c>
      <c r="P34">
        <v>35.69</v>
      </c>
      <c r="Q34">
        <v>1.9346995890835501</v>
      </c>
      <c r="R34">
        <v>0.84250000000000003</v>
      </c>
      <c r="S34">
        <v>0.12861643557492999</v>
      </c>
      <c r="T34">
        <v>0.52</v>
      </c>
      <c r="U34">
        <v>0.106242646804379</v>
      </c>
      <c r="V34">
        <v>4.1900000000000004</v>
      </c>
      <c r="W34">
        <v>2.7978451529704098</v>
      </c>
      <c r="X34">
        <v>0.79500000000000004</v>
      </c>
      <c r="Y34">
        <v>0.172644866706196</v>
      </c>
    </row>
    <row r="35" spans="1:25" x14ac:dyDescent="0.2">
      <c r="A35" t="s">
        <v>210</v>
      </c>
      <c r="B35" t="s">
        <v>209</v>
      </c>
      <c r="C35">
        <v>-1.6199999999999999E-2</v>
      </c>
      <c r="D35">
        <v>0.38433331399999998</v>
      </c>
      <c r="E35">
        <v>2.5899999999999999E-2</v>
      </c>
      <c r="F35">
        <v>-0.310452699</v>
      </c>
      <c r="G35">
        <v>0.54617713599999995</v>
      </c>
      <c r="H35">
        <v>0.17311156</v>
      </c>
      <c r="I35">
        <v>0.86161345600000006</v>
      </c>
      <c r="J35">
        <v>2.3250000000000002</v>
      </c>
      <c r="K35">
        <v>0.23807824344110101</v>
      </c>
      <c r="L35">
        <v>2.2124999999999999</v>
      </c>
      <c r="M35">
        <v>0.36492079620103901</v>
      </c>
      <c r="N35">
        <v>3.07</v>
      </c>
      <c r="O35">
        <v>0.36124783736376798</v>
      </c>
      <c r="P35">
        <v>2.1274999999999999</v>
      </c>
      <c r="Q35">
        <v>7.6106422199443899E-2</v>
      </c>
      <c r="R35">
        <v>2.0699999999999998</v>
      </c>
      <c r="S35">
        <v>0.28532875775147498</v>
      </c>
      <c r="T35">
        <v>1.7475000000000001</v>
      </c>
      <c r="U35">
        <v>0.32560280634540001</v>
      </c>
      <c r="V35">
        <v>3.1225000000000001</v>
      </c>
      <c r="W35">
        <v>0.25735129201152301</v>
      </c>
      <c r="X35">
        <v>2.0724999999999998</v>
      </c>
      <c r="Y35">
        <v>0.25822410325141998</v>
      </c>
    </row>
    <row r="36" spans="1:25" x14ac:dyDescent="0.2">
      <c r="A36" t="s">
        <v>322</v>
      </c>
      <c r="B36" t="s">
        <v>321</v>
      </c>
      <c r="C36">
        <v>0.70024339999999996</v>
      </c>
      <c r="D36">
        <v>0.69093036399999996</v>
      </c>
      <c r="E36">
        <v>0.52253280000000002</v>
      </c>
      <c r="F36">
        <v>0.92989462499999997</v>
      </c>
      <c r="G36">
        <v>1.496664752</v>
      </c>
      <c r="H36">
        <v>0.48878227499999999</v>
      </c>
      <c r="I36">
        <v>0.75048038900000003</v>
      </c>
      <c r="J36">
        <v>0.17499999999999999</v>
      </c>
      <c r="K36">
        <v>4.10030486671418E-2</v>
      </c>
      <c r="L36">
        <v>0.42499999999999999</v>
      </c>
      <c r="M36">
        <v>0.14868170701199299</v>
      </c>
      <c r="N36">
        <v>0.30249999999999999</v>
      </c>
      <c r="O36">
        <v>4.2186342576715503E-2</v>
      </c>
      <c r="P36">
        <v>0.2525</v>
      </c>
      <c r="Q36">
        <v>1.5562374497486001E-2</v>
      </c>
      <c r="R36">
        <v>0.04</v>
      </c>
      <c r="S36">
        <v>1.6955824957813202E-2</v>
      </c>
      <c r="T36">
        <v>0.13</v>
      </c>
      <c r="U36">
        <v>3.3541019662496799E-2</v>
      </c>
      <c r="V36">
        <v>0.25</v>
      </c>
      <c r="W36">
        <v>2.57390753524675E-2</v>
      </c>
      <c r="X36">
        <v>0.17749999999999999</v>
      </c>
      <c r="Y36">
        <v>9.6331134634654897E-2</v>
      </c>
    </row>
    <row r="37" spans="1:25" x14ac:dyDescent="0.2">
      <c r="A37" t="s">
        <v>250</v>
      </c>
      <c r="B37" t="s">
        <v>249</v>
      </c>
      <c r="C37">
        <v>0.220693</v>
      </c>
      <c r="D37">
        <v>0.38905884800000001</v>
      </c>
      <c r="E37">
        <v>0.25013849999999999</v>
      </c>
      <c r="F37">
        <v>0.23229693100000001</v>
      </c>
      <c r="G37">
        <v>0.55357672000000002</v>
      </c>
      <c r="H37">
        <v>0.185370216</v>
      </c>
      <c r="I37">
        <v>0.55981070899999996</v>
      </c>
      <c r="J37">
        <v>5.3174999999999999</v>
      </c>
      <c r="K37">
        <v>1.4328528143183401</v>
      </c>
      <c r="L37">
        <v>6.35</v>
      </c>
      <c r="M37">
        <v>0.54171025465649103</v>
      </c>
      <c r="N37">
        <v>7.6624999999999996</v>
      </c>
      <c r="O37">
        <v>0.31069227138762201</v>
      </c>
      <c r="P37">
        <v>6.1725000000000003</v>
      </c>
      <c r="Q37">
        <v>0.60825955602850901</v>
      </c>
      <c r="R37">
        <v>5.0000000000000001E-3</v>
      </c>
      <c r="S37">
        <v>4.3301270189221898E-3</v>
      </c>
      <c r="T37">
        <v>6.5000000000000002E-2</v>
      </c>
      <c r="U37">
        <v>3.4186985827943397E-2</v>
      </c>
      <c r="V37">
        <v>0.16</v>
      </c>
      <c r="W37">
        <v>0.13004806803640001</v>
      </c>
      <c r="X37">
        <v>0.17499999999999999</v>
      </c>
      <c r="Y37">
        <v>5.1295711321708001E-2</v>
      </c>
    </row>
    <row r="38" spans="1:25" x14ac:dyDescent="0.2">
      <c r="A38" t="s">
        <v>208</v>
      </c>
      <c r="B38" t="s">
        <v>207</v>
      </c>
      <c r="C38">
        <v>0.23645040000000001</v>
      </c>
      <c r="D38">
        <v>0.539985363</v>
      </c>
      <c r="E38">
        <v>0.33726139999999999</v>
      </c>
      <c r="F38">
        <v>-0.17983985199999999</v>
      </c>
      <c r="G38">
        <v>0.85550432799999998</v>
      </c>
      <c r="H38">
        <v>0.28783612800000002</v>
      </c>
      <c r="I38">
        <v>0.59111997699999996</v>
      </c>
      <c r="J38">
        <v>142.095</v>
      </c>
      <c r="K38">
        <v>15.306448191856999</v>
      </c>
      <c r="L38">
        <v>172.24</v>
      </c>
      <c r="M38">
        <v>4.4540613489263903</v>
      </c>
      <c r="N38">
        <v>212.41749999999999</v>
      </c>
      <c r="O38">
        <v>6.9548233038302296</v>
      </c>
      <c r="P38">
        <v>183.20500000000001</v>
      </c>
      <c r="Q38">
        <v>11.2873194891436</v>
      </c>
      <c r="R38">
        <v>51.447499999999998</v>
      </c>
      <c r="S38">
        <v>1.92081484987492</v>
      </c>
      <c r="T38">
        <v>52.185000000000002</v>
      </c>
      <c r="U38">
        <v>7.0491599676841004</v>
      </c>
      <c r="V38">
        <v>95.647499999999994</v>
      </c>
      <c r="W38">
        <v>6.7927253137087602</v>
      </c>
      <c r="X38">
        <v>55.642499999999998</v>
      </c>
      <c r="Y38">
        <v>6.0954248980280203</v>
      </c>
    </row>
    <row r="39" spans="1:25" x14ac:dyDescent="0.2">
      <c r="A39" t="s">
        <v>268</v>
      </c>
      <c r="B39" t="s">
        <v>267</v>
      </c>
      <c r="C39">
        <v>0.1076051</v>
      </c>
      <c r="D39">
        <v>0.17415988700000001</v>
      </c>
      <c r="E39">
        <v>0.26567469999999999</v>
      </c>
      <c r="F39">
        <v>0.64673962399999996</v>
      </c>
      <c r="G39">
        <v>1.3968988790000001</v>
      </c>
      <c r="H39">
        <v>0.47711781800000003</v>
      </c>
      <c r="I39">
        <v>0.78242088399999998</v>
      </c>
      <c r="J39">
        <v>0.32</v>
      </c>
      <c r="K39">
        <v>3.0207614933986399E-2</v>
      </c>
      <c r="L39">
        <v>0.38250000000000001</v>
      </c>
      <c r="M39">
        <v>0.129294963165624</v>
      </c>
      <c r="N39">
        <v>0.45250000000000001</v>
      </c>
      <c r="O39">
        <v>0.120642809566091</v>
      </c>
      <c r="P39">
        <v>1.72</v>
      </c>
      <c r="Q39">
        <v>0.87967323478664505</v>
      </c>
      <c r="R39">
        <v>0.11</v>
      </c>
      <c r="S39">
        <v>4.1683330001332702E-2</v>
      </c>
      <c r="T39">
        <v>0.155</v>
      </c>
      <c r="U39">
        <v>8.6204698247833306E-2</v>
      </c>
      <c r="V39">
        <v>0.45750000000000002</v>
      </c>
      <c r="W39">
        <v>0.18436970331374899</v>
      </c>
      <c r="X39">
        <v>0.245</v>
      </c>
      <c r="Y39">
        <v>3.2500000000000001E-2</v>
      </c>
    </row>
    <row r="40" spans="1:25" x14ac:dyDescent="0.2">
      <c r="A40" t="s">
        <v>244</v>
      </c>
      <c r="B40" t="s">
        <v>243</v>
      </c>
      <c r="C40">
        <v>-3.1800000000000002E-2</v>
      </c>
      <c r="D40">
        <v>-0.167723285</v>
      </c>
      <c r="E40">
        <v>1.1900000000000001E-3</v>
      </c>
      <c r="F40">
        <v>0.10397469600000001</v>
      </c>
      <c r="G40">
        <v>-0.67528187900000003</v>
      </c>
      <c r="H40">
        <v>-0.233281089</v>
      </c>
      <c r="I40">
        <v>0.851498898</v>
      </c>
      <c r="J40">
        <v>1.95</v>
      </c>
      <c r="K40">
        <v>0.31608938609197201</v>
      </c>
      <c r="L40">
        <v>1.9550000000000001</v>
      </c>
      <c r="M40">
        <v>0.107325439668328</v>
      </c>
      <c r="N40">
        <v>1.76</v>
      </c>
      <c r="O40">
        <v>0.100124921972504</v>
      </c>
      <c r="P40">
        <v>2.0099999999999998</v>
      </c>
      <c r="Q40">
        <v>0.235292371317048</v>
      </c>
      <c r="R40">
        <v>2.4624999999999999</v>
      </c>
      <c r="S40">
        <v>0.27571214608718297</v>
      </c>
      <c r="T40">
        <v>2.58</v>
      </c>
      <c r="U40">
        <v>0.18272246714621601</v>
      </c>
      <c r="V40">
        <v>1.52</v>
      </c>
      <c r="W40">
        <v>7.3143694191639005E-2</v>
      </c>
      <c r="X40">
        <v>2.14</v>
      </c>
      <c r="Y40">
        <v>0.210386548999693</v>
      </c>
    </row>
    <row r="41" spans="1:25" x14ac:dyDescent="0.2">
      <c r="A41" t="s">
        <v>262</v>
      </c>
      <c r="B41" t="s">
        <v>261</v>
      </c>
      <c r="C41">
        <v>0.18410840000000001</v>
      </c>
      <c r="D41">
        <v>8.2100000000000006E-2</v>
      </c>
      <c r="E41">
        <v>0.1169741</v>
      </c>
      <c r="F41">
        <v>-0.26330769799999998</v>
      </c>
      <c r="G41">
        <v>0.64043702599999996</v>
      </c>
      <c r="H41">
        <v>0.22377677900000001</v>
      </c>
      <c r="I41">
        <v>0.81599401800000004</v>
      </c>
      <c r="J41">
        <v>7.5125000000000002</v>
      </c>
      <c r="K41">
        <v>0.38581690929765899</v>
      </c>
      <c r="L41">
        <v>9.5150000000000006</v>
      </c>
      <c r="M41">
        <v>0.73410234300129895</v>
      </c>
      <c r="N41">
        <v>8.42</v>
      </c>
      <c r="O41">
        <v>0.70468964800116096</v>
      </c>
      <c r="P41">
        <v>9.2074999999999996</v>
      </c>
      <c r="Q41">
        <v>0.227798567818149</v>
      </c>
      <c r="R41">
        <v>3.7774999999999999</v>
      </c>
      <c r="S41">
        <v>0.261136338911306</v>
      </c>
      <c r="T41">
        <v>3.3025000000000002</v>
      </c>
      <c r="U41">
        <v>0.59771831785549301</v>
      </c>
      <c r="V41">
        <v>6.1050000000000004</v>
      </c>
      <c r="W41">
        <v>0.75121152147713899</v>
      </c>
      <c r="X41">
        <v>3.88</v>
      </c>
      <c r="Y41">
        <v>0.295782859543957</v>
      </c>
    </row>
    <row r="42" spans="1:25" x14ac:dyDescent="0.2">
      <c r="A42" t="s">
        <v>204</v>
      </c>
      <c r="B42" t="s">
        <v>203</v>
      </c>
      <c r="C42">
        <v>0.18623339999999999</v>
      </c>
      <c r="D42">
        <v>0.61826845100000005</v>
      </c>
      <c r="E42">
        <v>0.24312549999999999</v>
      </c>
      <c r="F42">
        <v>-0.265939325</v>
      </c>
      <c r="G42">
        <v>0.62509147099999995</v>
      </c>
      <c r="H42">
        <v>0.22678223</v>
      </c>
      <c r="I42">
        <v>0.82677486300000003</v>
      </c>
      <c r="J42">
        <v>1.5349999999999999</v>
      </c>
      <c r="K42">
        <v>0.16433578429544801</v>
      </c>
      <c r="L42">
        <v>1.9275</v>
      </c>
      <c r="M42">
        <v>0.23455742900193999</v>
      </c>
      <c r="N42">
        <v>2.36</v>
      </c>
      <c r="O42">
        <v>0.29272427299422898</v>
      </c>
      <c r="P42">
        <v>1.6475</v>
      </c>
      <c r="Q42">
        <v>5.07906241347751E-2</v>
      </c>
      <c r="R42">
        <v>1.27</v>
      </c>
      <c r="S42">
        <v>0.14504309704360299</v>
      </c>
      <c r="T42">
        <v>0.95750000000000002</v>
      </c>
      <c r="U42">
        <v>0.12456800351615201</v>
      </c>
      <c r="V42">
        <v>2.1775000000000002</v>
      </c>
      <c r="W42">
        <v>0.13025815713420599</v>
      </c>
      <c r="X42">
        <v>1.5549999999999999</v>
      </c>
      <c r="Y42">
        <v>5.7716981903075899E-2</v>
      </c>
    </row>
    <row r="43" spans="1:25" x14ac:dyDescent="0.2">
      <c r="A43" t="s">
        <v>290</v>
      </c>
      <c r="B43" t="s">
        <v>289</v>
      </c>
      <c r="C43">
        <v>-9.5299999999999996E-2</v>
      </c>
      <c r="D43">
        <v>2.2499999999999999E-2</v>
      </c>
      <c r="E43">
        <v>3.2000000000000001E-2</v>
      </c>
      <c r="F43">
        <v>1.49E-2</v>
      </c>
      <c r="G43">
        <v>0.43433387400000001</v>
      </c>
      <c r="H43">
        <v>0.158226107</v>
      </c>
      <c r="I43">
        <v>0.83043332199999997</v>
      </c>
      <c r="J43">
        <v>10.24</v>
      </c>
      <c r="K43">
        <v>0.50644594973205204</v>
      </c>
      <c r="L43">
        <v>7.5350000000000001</v>
      </c>
      <c r="M43">
        <v>0.41268177812934898</v>
      </c>
      <c r="N43">
        <v>9.5299999999999994</v>
      </c>
      <c r="O43">
        <v>0.72327380707446698</v>
      </c>
      <c r="P43">
        <v>9.9749999999999996</v>
      </c>
      <c r="Q43">
        <v>1.18715258075784</v>
      </c>
      <c r="R43">
        <v>7.3775000000000004</v>
      </c>
      <c r="S43">
        <v>0.32394781601362899</v>
      </c>
      <c r="T43">
        <v>6.99</v>
      </c>
      <c r="U43">
        <v>0.47732326572251099</v>
      </c>
      <c r="V43">
        <v>11.887499999999999</v>
      </c>
      <c r="W43">
        <v>2.6073151300715498</v>
      </c>
      <c r="X43">
        <v>7.8525</v>
      </c>
      <c r="Y43">
        <v>0.67689894925313898</v>
      </c>
    </row>
    <row r="44" spans="1:25" x14ac:dyDescent="0.2">
      <c r="A44" t="s">
        <v>312</v>
      </c>
      <c r="B44" t="s">
        <v>311</v>
      </c>
      <c r="C44">
        <v>0.14117859999999999</v>
      </c>
      <c r="D44">
        <v>-0.136057926</v>
      </c>
      <c r="E44">
        <v>-5.3100000000000001E-2</v>
      </c>
      <c r="F44">
        <v>6.3799999999999996E-2</v>
      </c>
      <c r="G44">
        <v>-0.53997318000000005</v>
      </c>
      <c r="H44">
        <v>-0.20257313599999999</v>
      </c>
      <c r="I44">
        <v>0.80399996200000001</v>
      </c>
      <c r="J44">
        <v>3.7925</v>
      </c>
      <c r="K44">
        <v>0.21746767001097</v>
      </c>
      <c r="L44">
        <v>4.59</v>
      </c>
      <c r="M44">
        <v>0.19032866310674301</v>
      </c>
      <c r="N44">
        <v>3.6875</v>
      </c>
      <c r="O44">
        <v>0.20743598410111799</v>
      </c>
      <c r="P44">
        <v>3.915</v>
      </c>
      <c r="Q44">
        <v>0.19667549415216901</v>
      </c>
      <c r="R44">
        <v>3.5750000000000002</v>
      </c>
      <c r="S44">
        <v>0.20409862811885801</v>
      </c>
      <c r="T44">
        <v>3.5225</v>
      </c>
      <c r="U44">
        <v>0.64608798742895701</v>
      </c>
      <c r="V44">
        <v>2.5099999999999998</v>
      </c>
      <c r="W44">
        <v>0.19653244007033599</v>
      </c>
      <c r="X44">
        <v>3.3975</v>
      </c>
      <c r="Y44">
        <v>0.19158467449146199</v>
      </c>
    </row>
    <row r="45" spans="1:25" x14ac:dyDescent="0.2">
      <c r="A45" t="s">
        <v>226</v>
      </c>
      <c r="B45" t="s">
        <v>225</v>
      </c>
      <c r="C45">
        <v>0.1225188</v>
      </c>
      <c r="D45">
        <v>0.146498561</v>
      </c>
      <c r="E45">
        <v>-1.15E-2</v>
      </c>
      <c r="F45">
        <v>0.12627223000000001</v>
      </c>
      <c r="G45">
        <v>0.48288806400000001</v>
      </c>
      <c r="H45">
        <v>0.18381013700000001</v>
      </c>
      <c r="I45">
        <v>0.82677486300000003</v>
      </c>
      <c r="J45">
        <v>10.2325</v>
      </c>
      <c r="K45">
        <v>1.67107515914156</v>
      </c>
      <c r="L45">
        <v>10.6175</v>
      </c>
      <c r="M45">
        <v>1.3217619632520801</v>
      </c>
      <c r="N45">
        <v>10.6875</v>
      </c>
      <c r="O45">
        <v>1.1274216990549699</v>
      </c>
      <c r="P45">
        <v>11.984999999999999</v>
      </c>
      <c r="Q45">
        <v>1.62387076148319</v>
      </c>
      <c r="R45">
        <v>7.2450000000000001</v>
      </c>
      <c r="S45">
        <v>1.2044630546430199</v>
      </c>
      <c r="T45">
        <v>8.8025000000000002</v>
      </c>
      <c r="U45">
        <v>0.83577340679157697</v>
      </c>
      <c r="V45">
        <v>13.61</v>
      </c>
      <c r="W45">
        <v>0.98905257696443805</v>
      </c>
      <c r="X45">
        <v>8.8949999999999996</v>
      </c>
      <c r="Y45">
        <v>1.01538477928321</v>
      </c>
    </row>
    <row r="46" spans="1:25" x14ac:dyDescent="0.2">
      <c r="A46" t="s">
        <v>314</v>
      </c>
      <c r="B46" t="s">
        <v>313</v>
      </c>
      <c r="C46">
        <v>0.41110750000000001</v>
      </c>
      <c r="D46">
        <v>0.53127247899999996</v>
      </c>
      <c r="E46">
        <v>0.30427890000000002</v>
      </c>
      <c r="F46">
        <v>0.13070009099999999</v>
      </c>
      <c r="G46">
        <v>1.3407888020000001</v>
      </c>
      <c r="H46">
        <v>0.51532936600000001</v>
      </c>
      <c r="I46">
        <v>0.79347058100000001</v>
      </c>
      <c r="J46">
        <v>0.61750000000000005</v>
      </c>
      <c r="K46">
        <v>0.12386358423685299</v>
      </c>
      <c r="L46">
        <v>0.96250000000000002</v>
      </c>
      <c r="M46">
        <v>0.14148211017651699</v>
      </c>
      <c r="N46">
        <v>1.1725000000000001</v>
      </c>
      <c r="O46">
        <v>0.178478815269488</v>
      </c>
      <c r="P46">
        <v>0.97250000000000003</v>
      </c>
      <c r="Q46">
        <v>0.21576535287204901</v>
      </c>
      <c r="R46">
        <v>0.14249999999999999</v>
      </c>
      <c r="S46">
        <v>3.7976143827408299E-2</v>
      </c>
      <c r="T46">
        <v>0.1825</v>
      </c>
      <c r="U46">
        <v>6.7673388418195798E-2</v>
      </c>
      <c r="V46">
        <v>0.60499999999999998</v>
      </c>
      <c r="W46">
        <v>0.216578507705635</v>
      </c>
      <c r="X46">
        <v>0.24</v>
      </c>
      <c r="Y46">
        <v>8.3964278118733304E-2</v>
      </c>
    </row>
    <row r="47" spans="1:25" x14ac:dyDescent="0.2">
      <c r="A47" t="s">
        <v>334</v>
      </c>
      <c r="B47" t="s">
        <v>333</v>
      </c>
      <c r="C47">
        <v>0.18134310000000001</v>
      </c>
      <c r="D47">
        <v>0.44240694200000003</v>
      </c>
      <c r="E47">
        <v>0.3345687</v>
      </c>
      <c r="F47">
        <v>0.21153929899999999</v>
      </c>
      <c r="G47">
        <v>0.87483128099999996</v>
      </c>
      <c r="H47">
        <v>0.34649275400000001</v>
      </c>
      <c r="I47">
        <v>0.497604616</v>
      </c>
      <c r="J47">
        <v>14.715</v>
      </c>
      <c r="K47">
        <v>1.5511870454590599</v>
      </c>
      <c r="L47">
        <v>16.727499999999999</v>
      </c>
      <c r="M47">
        <v>0.88913845237959099</v>
      </c>
      <c r="N47">
        <v>20.297499999999999</v>
      </c>
      <c r="O47">
        <v>2.10607566044053</v>
      </c>
      <c r="P47">
        <v>18.702500000000001</v>
      </c>
      <c r="Q47">
        <v>0.96325862960058595</v>
      </c>
      <c r="R47">
        <v>12.275</v>
      </c>
      <c r="S47">
        <v>0.60585167326665001</v>
      </c>
      <c r="T47">
        <v>14.5075</v>
      </c>
      <c r="U47">
        <v>0.91992781646170296</v>
      </c>
      <c r="V47">
        <v>22.98</v>
      </c>
      <c r="W47">
        <v>1.5851380066101399</v>
      </c>
      <c r="X47">
        <v>15.26</v>
      </c>
      <c r="Y47">
        <v>0.76779717373795897</v>
      </c>
    </row>
    <row r="48" spans="1:25" x14ac:dyDescent="0.2">
      <c r="A48" t="s">
        <v>338</v>
      </c>
      <c r="B48" t="s">
        <v>337</v>
      </c>
      <c r="C48">
        <v>0.19969219999999999</v>
      </c>
      <c r="D48">
        <v>0.76350049200000003</v>
      </c>
      <c r="E48">
        <v>1.0000469999999999</v>
      </c>
      <c r="F48">
        <v>-0.120506817</v>
      </c>
      <c r="G48">
        <v>1.0601014769999999</v>
      </c>
      <c r="H48">
        <v>0.43006743600000003</v>
      </c>
      <c r="I48">
        <v>0.67161104800000004</v>
      </c>
      <c r="J48">
        <v>1.3425</v>
      </c>
      <c r="K48">
        <v>0.21961258502189701</v>
      </c>
      <c r="L48">
        <v>1.4724999999999999</v>
      </c>
      <c r="M48">
        <v>0.102736008779785</v>
      </c>
      <c r="N48">
        <v>2.2625000000000002</v>
      </c>
      <c r="O48">
        <v>0.14829763147131</v>
      </c>
      <c r="P48">
        <v>2.8424999999999998</v>
      </c>
      <c r="Q48">
        <v>0.16436905882799199</v>
      </c>
      <c r="R48">
        <v>1.175</v>
      </c>
      <c r="S48">
        <v>0.15323592920722001</v>
      </c>
      <c r="T48">
        <v>1.03</v>
      </c>
      <c r="U48">
        <v>0.12678722333105999</v>
      </c>
      <c r="V48">
        <v>2.6124999999999998</v>
      </c>
      <c r="W48">
        <v>0.333586102078609</v>
      </c>
      <c r="X48">
        <v>1.6625000000000001</v>
      </c>
      <c r="Y48">
        <v>0.106968161150877</v>
      </c>
    </row>
    <row r="49" spans="1:25" x14ac:dyDescent="0.2">
      <c r="A49" t="s">
        <v>248</v>
      </c>
      <c r="B49" t="s">
        <v>247</v>
      </c>
      <c r="C49">
        <v>-4.4200000000000003E-2</v>
      </c>
      <c r="D49">
        <v>0.32680325199999999</v>
      </c>
      <c r="E49">
        <v>0.29845389999999999</v>
      </c>
      <c r="F49">
        <v>-8.5199999999999998E-3</v>
      </c>
      <c r="G49">
        <v>0.526070025</v>
      </c>
      <c r="H49">
        <v>0.214916671</v>
      </c>
      <c r="I49">
        <v>0.79259868</v>
      </c>
      <c r="J49">
        <v>8.3025000000000002</v>
      </c>
      <c r="K49">
        <v>0.70296136984901203</v>
      </c>
      <c r="L49">
        <v>8.2550000000000008</v>
      </c>
      <c r="M49">
        <v>0.49386865662846202</v>
      </c>
      <c r="N49">
        <v>10.797499999999999</v>
      </c>
      <c r="O49">
        <v>0.723968015522788</v>
      </c>
      <c r="P49">
        <v>10.54</v>
      </c>
      <c r="Q49">
        <v>0.66093683510605095</v>
      </c>
      <c r="R49">
        <v>8.61</v>
      </c>
      <c r="S49">
        <v>0.49371044145329002</v>
      </c>
      <c r="T49">
        <v>9.5649999999999995</v>
      </c>
      <c r="U49">
        <v>1.0344352323852899</v>
      </c>
      <c r="V49">
        <v>12.72</v>
      </c>
      <c r="W49">
        <v>0.85116831472982801</v>
      </c>
      <c r="X49">
        <v>9.0350000000000001</v>
      </c>
      <c r="Y49">
        <v>0.93099744897610004</v>
      </c>
    </row>
    <row r="50" spans="1:25" x14ac:dyDescent="0.2">
      <c r="A50" t="s">
        <v>234</v>
      </c>
      <c r="B50" t="s">
        <v>233</v>
      </c>
      <c r="C50">
        <v>0.21663170000000001</v>
      </c>
      <c r="D50">
        <v>0.21251305600000001</v>
      </c>
      <c r="E50">
        <v>0.56466329999999998</v>
      </c>
      <c r="F50">
        <v>-0.116769046</v>
      </c>
      <c r="G50">
        <v>1.0479813069999999</v>
      </c>
      <c r="H50">
        <v>0.43063465299999998</v>
      </c>
      <c r="I50">
        <v>0.79913219499999999</v>
      </c>
      <c r="J50">
        <v>1.41</v>
      </c>
      <c r="K50">
        <v>3.9528470752104701E-2</v>
      </c>
      <c r="L50">
        <v>1.845</v>
      </c>
      <c r="M50">
        <v>0.23580977503063799</v>
      </c>
      <c r="N50">
        <v>1.7825</v>
      </c>
      <c r="O50">
        <v>9.4827145375150704E-2</v>
      </c>
      <c r="P50">
        <v>2.4700000000000002</v>
      </c>
      <c r="Q50">
        <v>0.32488459489486399</v>
      </c>
      <c r="R50">
        <v>1.08</v>
      </c>
      <c r="S50">
        <v>0.183711730708739</v>
      </c>
      <c r="T50">
        <v>0.89</v>
      </c>
      <c r="U50">
        <v>0.19659603251337501</v>
      </c>
      <c r="V50">
        <v>2.3725000000000001</v>
      </c>
      <c r="W50">
        <v>0.69249887184023595</v>
      </c>
      <c r="X50">
        <v>1.4975000000000001</v>
      </c>
      <c r="Y50">
        <v>0.28653915526503498</v>
      </c>
    </row>
    <row r="51" spans="1:25" x14ac:dyDescent="0.2">
      <c r="A51" t="s">
        <v>298</v>
      </c>
      <c r="B51" t="s">
        <v>297</v>
      </c>
      <c r="C51">
        <v>-1.6500000000000001E-2</v>
      </c>
      <c r="D51">
        <v>-0.19700352099999999</v>
      </c>
      <c r="E51">
        <v>-0.23550550000000001</v>
      </c>
      <c r="F51">
        <v>-0.145348696</v>
      </c>
      <c r="G51">
        <v>-0.41906339999999997</v>
      </c>
      <c r="H51">
        <v>-0.17252678399999999</v>
      </c>
      <c r="I51">
        <v>0.73625797800000004</v>
      </c>
      <c r="J51">
        <v>5.59</v>
      </c>
      <c r="K51">
        <v>0.36508560639937698</v>
      </c>
      <c r="L51">
        <v>5.5975000000000001</v>
      </c>
      <c r="M51">
        <v>9.63311346346548E-2</v>
      </c>
      <c r="N51">
        <v>5.0625</v>
      </c>
      <c r="O51">
        <v>0.16444508961960499</v>
      </c>
      <c r="P51">
        <v>4.7850000000000001</v>
      </c>
      <c r="Q51">
        <v>0.28682529525828099</v>
      </c>
      <c r="R51">
        <v>6.62</v>
      </c>
      <c r="S51">
        <v>0.25152037690811402</v>
      </c>
      <c r="T51">
        <v>6.0575000000000001</v>
      </c>
      <c r="U51">
        <v>0.30152477095588698</v>
      </c>
      <c r="V51">
        <v>4.9725000000000001</v>
      </c>
      <c r="W51">
        <v>0.26903473288778101</v>
      </c>
      <c r="X51">
        <v>5.7450000000000001</v>
      </c>
      <c r="Y51">
        <v>0.20846162716433</v>
      </c>
    </row>
    <row r="52" spans="1:25" x14ac:dyDescent="0.2">
      <c r="A52" t="s">
        <v>252</v>
      </c>
      <c r="B52" t="s">
        <v>251</v>
      </c>
      <c r="C52">
        <v>-0.1379708</v>
      </c>
      <c r="D52">
        <v>1.1771304010000001</v>
      </c>
      <c r="E52">
        <v>1.43136</v>
      </c>
      <c r="F52">
        <v>-0.245578192</v>
      </c>
      <c r="G52">
        <v>1.4233719840000001</v>
      </c>
      <c r="H52">
        <v>0.58995200400000003</v>
      </c>
      <c r="I52">
        <v>0.76227566099999999</v>
      </c>
      <c r="J52">
        <v>0.28999999999999998</v>
      </c>
      <c r="K52">
        <v>4.8605555238058901E-2</v>
      </c>
      <c r="L52">
        <v>0.28000000000000003</v>
      </c>
      <c r="M52">
        <v>4.3445367992456997E-2</v>
      </c>
      <c r="N52">
        <v>0.82499999999999996</v>
      </c>
      <c r="O52">
        <v>0.10359174677550299</v>
      </c>
      <c r="P52">
        <v>1.0549999999999999</v>
      </c>
      <c r="Q52">
        <v>0.27510225371668601</v>
      </c>
      <c r="R52">
        <v>0.22</v>
      </c>
      <c r="S52">
        <v>6.1947558466819298E-2</v>
      </c>
      <c r="T52">
        <v>0.20749999999999999</v>
      </c>
      <c r="U52">
        <v>6.9675587546858903E-2</v>
      </c>
      <c r="V52">
        <v>0.79500000000000004</v>
      </c>
      <c r="W52">
        <v>0.131743121262554</v>
      </c>
      <c r="X52">
        <v>0.35</v>
      </c>
      <c r="Y52">
        <v>6.1032778078668498E-2</v>
      </c>
    </row>
    <row r="53" spans="1:25" x14ac:dyDescent="0.2">
      <c r="A53" t="s">
        <v>336</v>
      </c>
      <c r="B53" t="s">
        <v>335</v>
      </c>
      <c r="C53">
        <v>0.47524899999999998</v>
      </c>
      <c r="D53">
        <v>0.93787932299999999</v>
      </c>
      <c r="E53">
        <v>0.47671819999999998</v>
      </c>
      <c r="F53">
        <v>0.330888036</v>
      </c>
      <c r="G53">
        <v>0.891442913</v>
      </c>
      <c r="H53">
        <v>0.37361671800000001</v>
      </c>
      <c r="I53">
        <v>0.78154433599999995</v>
      </c>
      <c r="J53">
        <v>14.6275</v>
      </c>
      <c r="K53">
        <v>2.9173433441232102</v>
      </c>
      <c r="L53">
        <v>21.552499999999998</v>
      </c>
      <c r="M53">
        <v>0.702365423052701</v>
      </c>
      <c r="N53">
        <v>31.032499999999999</v>
      </c>
      <c r="O53">
        <v>0.80524355787550395</v>
      </c>
      <c r="P53">
        <v>22.085000000000001</v>
      </c>
      <c r="Q53">
        <v>2.6468908647694498</v>
      </c>
      <c r="R53">
        <v>4.0250000000000004</v>
      </c>
      <c r="S53">
        <v>0.78062875299337997</v>
      </c>
      <c r="T53">
        <v>5.4649999999999999</v>
      </c>
      <c r="U53">
        <v>0.66919261053899803</v>
      </c>
      <c r="V53">
        <v>8.3125</v>
      </c>
      <c r="W53">
        <v>1.21807930263181</v>
      </c>
      <c r="X53">
        <v>5.2975000000000003</v>
      </c>
      <c r="Y53">
        <v>0.124818618402865</v>
      </c>
    </row>
    <row r="54" spans="1:25" x14ac:dyDescent="0.2">
      <c r="A54" t="s">
        <v>316</v>
      </c>
      <c r="B54" t="s">
        <v>315</v>
      </c>
      <c r="C54">
        <v>5.2600000000000001E-2</v>
      </c>
      <c r="D54">
        <v>0.145673621</v>
      </c>
      <c r="E54">
        <v>0.37886140000000001</v>
      </c>
      <c r="F54">
        <v>0.23618745799999999</v>
      </c>
      <c r="G54">
        <v>1.19598984</v>
      </c>
      <c r="H54">
        <v>0.50368669499999996</v>
      </c>
      <c r="I54">
        <v>0.79329719099999996</v>
      </c>
      <c r="J54">
        <v>5.2275</v>
      </c>
      <c r="K54">
        <v>0.76978385765096502</v>
      </c>
      <c r="L54">
        <v>6.0025000000000004</v>
      </c>
      <c r="M54">
        <v>0.53051125105882302</v>
      </c>
      <c r="N54">
        <v>6.5525000000000002</v>
      </c>
      <c r="O54">
        <v>1.4094075661426</v>
      </c>
      <c r="P54">
        <v>7.2374999999999998</v>
      </c>
      <c r="Q54">
        <v>0.69728379265546903</v>
      </c>
      <c r="R54">
        <v>2.9750000000000001</v>
      </c>
      <c r="S54">
        <v>0.56623206373359003</v>
      </c>
      <c r="T54">
        <v>3.4424999999999999</v>
      </c>
      <c r="U54">
        <v>1.0735302452655899</v>
      </c>
      <c r="V54">
        <v>8.3324999999999996</v>
      </c>
      <c r="W54">
        <v>3.53281646671604</v>
      </c>
      <c r="X54">
        <v>4.6974999999999998</v>
      </c>
      <c r="Y54">
        <v>0.432888192839677</v>
      </c>
    </row>
    <row r="55" spans="1:25" x14ac:dyDescent="0.2">
      <c r="A55" t="s">
        <v>326</v>
      </c>
      <c r="B55" t="s">
        <v>325</v>
      </c>
      <c r="C55">
        <v>4.4200000000000003E-2</v>
      </c>
      <c r="D55">
        <v>4.6300000000000001E-2</v>
      </c>
      <c r="E55">
        <v>2.5100000000000001E-2</v>
      </c>
      <c r="F55">
        <v>-0.179758959</v>
      </c>
      <c r="G55">
        <v>-0.62728056099999996</v>
      </c>
      <c r="H55">
        <v>-0.26453163899999999</v>
      </c>
      <c r="I55">
        <v>0.582570861</v>
      </c>
      <c r="J55">
        <v>13.487500000000001</v>
      </c>
      <c r="K55">
        <v>1.6024878119661301</v>
      </c>
      <c r="L55">
        <v>13.737500000000001</v>
      </c>
      <c r="M55">
        <v>0.38192563084977699</v>
      </c>
      <c r="N55">
        <v>13.05</v>
      </c>
      <c r="O55">
        <v>1.6876166626340301</v>
      </c>
      <c r="P55">
        <v>13.33</v>
      </c>
      <c r="Q55">
        <v>0.40603263415641799</v>
      </c>
      <c r="R55">
        <v>7.2649999999999997</v>
      </c>
      <c r="S55">
        <v>0.48878036990043</v>
      </c>
      <c r="T55">
        <v>6.0075000000000003</v>
      </c>
      <c r="U55">
        <v>0.56159788772751096</v>
      </c>
      <c r="V55">
        <v>4.1950000000000003</v>
      </c>
      <c r="W55">
        <v>0.42344568719022102</v>
      </c>
      <c r="X55">
        <v>6.0250000000000004</v>
      </c>
      <c r="Y55">
        <v>0.33099282469564301</v>
      </c>
    </row>
    <row r="56" spans="1:25" x14ac:dyDescent="0.2">
      <c r="A56" t="s">
        <v>282</v>
      </c>
      <c r="B56" t="s">
        <v>281</v>
      </c>
      <c r="C56">
        <v>0.72398689999999999</v>
      </c>
      <c r="D56">
        <v>0.97954286599999996</v>
      </c>
      <c r="E56">
        <v>0.80783190000000005</v>
      </c>
      <c r="F56">
        <v>1.3599999999999999E-2</v>
      </c>
      <c r="G56">
        <v>1.279248269</v>
      </c>
      <c r="H56">
        <v>0.55080488699999997</v>
      </c>
      <c r="I56">
        <v>0.74693070399999995</v>
      </c>
      <c r="J56">
        <v>0.63249999999999995</v>
      </c>
      <c r="K56">
        <v>0.12793430931536701</v>
      </c>
      <c r="L56">
        <v>1.155</v>
      </c>
      <c r="M56">
        <v>4.96865172858795E-2</v>
      </c>
      <c r="N56">
        <v>1.4950000000000001</v>
      </c>
      <c r="O56">
        <v>0.265011792190461</v>
      </c>
      <c r="P56">
        <v>1.24</v>
      </c>
      <c r="Q56">
        <v>9.6111913933704898E-2</v>
      </c>
      <c r="R56">
        <v>0.41249999999999998</v>
      </c>
      <c r="S56">
        <v>4.1457809879442403E-3</v>
      </c>
      <c r="T56">
        <v>0.6</v>
      </c>
      <c r="U56">
        <v>0.18811565591412099</v>
      </c>
      <c r="V56">
        <v>1.2350000000000001</v>
      </c>
      <c r="W56">
        <v>0.30668591425104602</v>
      </c>
      <c r="X56">
        <v>0.47249999999999998</v>
      </c>
      <c r="Y56">
        <v>6.0143058618597103E-2</v>
      </c>
    </row>
    <row r="57" spans="1:25" x14ac:dyDescent="0.2">
      <c r="A57" t="s">
        <v>230</v>
      </c>
      <c r="B57" t="s">
        <v>229</v>
      </c>
      <c r="C57">
        <v>-0.1456083</v>
      </c>
      <c r="D57">
        <v>0.82175939099999995</v>
      </c>
      <c r="E57">
        <v>0.86458049999999997</v>
      </c>
      <c r="F57">
        <v>0.28202494299999997</v>
      </c>
      <c r="G57">
        <v>1.2965457330000001</v>
      </c>
      <c r="H57">
        <v>0.56734839299999995</v>
      </c>
      <c r="I57">
        <v>0.70152531399999996</v>
      </c>
      <c r="J57">
        <v>2.6025</v>
      </c>
      <c r="K57">
        <v>0.73615873797707498</v>
      </c>
      <c r="L57">
        <v>2.3475000000000001</v>
      </c>
      <c r="M57">
        <v>0.15461140805257501</v>
      </c>
      <c r="N57">
        <v>5.1325000000000003</v>
      </c>
      <c r="O57">
        <v>0.28136664247916698</v>
      </c>
      <c r="P57">
        <v>5.1524999999999999</v>
      </c>
      <c r="Q57">
        <v>0.50117829911120604</v>
      </c>
      <c r="R57">
        <v>0.3725</v>
      </c>
      <c r="S57">
        <v>3.95877190552828E-2</v>
      </c>
      <c r="T57">
        <v>0.375</v>
      </c>
      <c r="U57">
        <v>4.00780488547035E-2</v>
      </c>
      <c r="V57">
        <v>1.0725</v>
      </c>
      <c r="W57">
        <v>0.38772372573779901</v>
      </c>
      <c r="X57">
        <v>0.57499999999999996</v>
      </c>
      <c r="Y57">
        <v>0.117127067751225</v>
      </c>
    </row>
    <row r="58" spans="1:25" x14ac:dyDescent="0.2">
      <c r="A58" t="s">
        <v>296</v>
      </c>
      <c r="B58" t="s">
        <v>295</v>
      </c>
      <c r="C58">
        <v>0.33231680000000002</v>
      </c>
      <c r="D58">
        <v>0.66822022800000003</v>
      </c>
      <c r="E58">
        <v>0.24815880000000001</v>
      </c>
      <c r="F58">
        <v>0.123606385</v>
      </c>
      <c r="G58">
        <v>1.1778402640000001</v>
      </c>
      <c r="H58">
        <v>0.51710230700000004</v>
      </c>
      <c r="I58">
        <v>0.52907968800000005</v>
      </c>
      <c r="J58">
        <v>2.6025</v>
      </c>
      <c r="K58">
        <v>0.794940052771276</v>
      </c>
      <c r="L58">
        <v>3.5775000000000001</v>
      </c>
      <c r="M58">
        <v>0.15126033022574001</v>
      </c>
      <c r="N58">
        <v>4.6875</v>
      </c>
      <c r="O58">
        <v>0.86897479106128295</v>
      </c>
      <c r="P58">
        <v>3.2625000000000002</v>
      </c>
      <c r="Q58">
        <v>0.19243099412516601</v>
      </c>
      <c r="R58">
        <v>2.5000000000000001E-2</v>
      </c>
      <c r="S58">
        <v>9.0138781886599708E-3</v>
      </c>
      <c r="T58">
        <v>4.4999999999999998E-2</v>
      </c>
      <c r="U58">
        <v>2.2499999999999999E-2</v>
      </c>
      <c r="V58">
        <v>0.23499999999999999</v>
      </c>
      <c r="W58">
        <v>0.119660979437743</v>
      </c>
      <c r="X58">
        <v>7.2499999999999995E-2</v>
      </c>
      <c r="Y58">
        <v>2.8586491565073199E-2</v>
      </c>
    </row>
    <row r="59" spans="1:25" x14ac:dyDescent="0.2">
      <c r="A59" t="s">
        <v>286</v>
      </c>
      <c r="B59" t="s">
        <v>285</v>
      </c>
      <c r="C59">
        <v>0.3811155</v>
      </c>
      <c r="D59">
        <v>0.359817736</v>
      </c>
      <c r="E59">
        <v>0.22741430000000001</v>
      </c>
      <c r="F59">
        <v>0.22820290200000001</v>
      </c>
      <c r="G59">
        <v>0.99809648500000003</v>
      </c>
      <c r="H59">
        <v>0.44223193</v>
      </c>
      <c r="I59">
        <v>0.70798418900000004</v>
      </c>
      <c r="J59">
        <v>0.67749999999999999</v>
      </c>
      <c r="K59">
        <v>2.2185299186623601E-2</v>
      </c>
      <c r="L59">
        <v>0.88500000000000001</v>
      </c>
      <c r="M59">
        <v>8.6349580195852704E-2</v>
      </c>
      <c r="N59">
        <v>0.86750000000000005</v>
      </c>
      <c r="O59">
        <v>0.114202397085175</v>
      </c>
      <c r="P59">
        <v>0.75749999999999995</v>
      </c>
      <c r="Q59">
        <v>5.8776589727543703E-2</v>
      </c>
      <c r="R59">
        <v>0.35749999999999998</v>
      </c>
      <c r="S59">
        <v>7.0832107832535907E-2</v>
      </c>
      <c r="T59">
        <v>0.36</v>
      </c>
      <c r="U59">
        <v>5.5113519212621601E-2</v>
      </c>
      <c r="V59">
        <v>0.6875</v>
      </c>
      <c r="W59">
        <v>0.12105654670442199</v>
      </c>
      <c r="X59">
        <v>0.44750000000000001</v>
      </c>
      <c r="Y59">
        <v>5.2365900164133498E-2</v>
      </c>
    </row>
    <row r="60" spans="1:25" x14ac:dyDescent="0.2">
      <c r="A60" t="s">
        <v>294</v>
      </c>
      <c r="B60" t="s">
        <v>293</v>
      </c>
      <c r="C60">
        <v>0.41000890000000001</v>
      </c>
      <c r="D60">
        <v>0.24982906899999999</v>
      </c>
      <c r="E60">
        <v>0.1354003</v>
      </c>
      <c r="F60">
        <v>0.23976924499999999</v>
      </c>
      <c r="G60">
        <v>1.1368003499999999</v>
      </c>
      <c r="H60">
        <v>0.52332334800000002</v>
      </c>
      <c r="I60">
        <v>0.52275903999999995</v>
      </c>
      <c r="J60">
        <v>85.784999999999997</v>
      </c>
      <c r="K60">
        <v>9.8301026825766105</v>
      </c>
      <c r="L60">
        <v>116.71250000000001</v>
      </c>
      <c r="M60">
        <v>1.19249410375901</v>
      </c>
      <c r="N60">
        <v>104.42</v>
      </c>
      <c r="O60">
        <v>11.8864176689194</v>
      </c>
      <c r="P60">
        <v>94.515000000000001</v>
      </c>
      <c r="Q60">
        <v>2.11276625541019</v>
      </c>
      <c r="R60">
        <v>12.6225</v>
      </c>
      <c r="S60">
        <v>0.543787355038714</v>
      </c>
      <c r="T60">
        <v>13.3125</v>
      </c>
      <c r="U60">
        <v>1.6679117744952801</v>
      </c>
      <c r="V60">
        <v>30.262499999999999</v>
      </c>
      <c r="W60">
        <v>8.5394367312780002</v>
      </c>
      <c r="X60">
        <v>20.375</v>
      </c>
      <c r="Y60">
        <v>1.8128620328089</v>
      </c>
    </row>
    <row r="61" spans="1:25" x14ac:dyDescent="0.2">
      <c r="A61" t="s">
        <v>318</v>
      </c>
      <c r="B61" t="s">
        <v>317</v>
      </c>
      <c r="C61">
        <v>-0.23395869999999999</v>
      </c>
      <c r="D61">
        <v>0.133873512</v>
      </c>
      <c r="E61">
        <v>0.21230760000000001</v>
      </c>
      <c r="F61">
        <v>7.8E-2</v>
      </c>
      <c r="G61">
        <v>0.81924059699999996</v>
      </c>
      <c r="H61">
        <v>0.38558859299999998</v>
      </c>
      <c r="I61">
        <v>0.497604616</v>
      </c>
      <c r="J61">
        <v>7.57</v>
      </c>
      <c r="K61">
        <v>0.46158693655691702</v>
      </c>
      <c r="L61">
        <v>7.335</v>
      </c>
      <c r="M61">
        <v>0.48456810666819999</v>
      </c>
      <c r="N61">
        <v>8.7799999999999994</v>
      </c>
      <c r="O61">
        <v>0.71178472869260101</v>
      </c>
      <c r="P61">
        <v>10.0875</v>
      </c>
      <c r="Q61">
        <v>0.31597814402265201</v>
      </c>
      <c r="R61">
        <v>5.9275000000000002</v>
      </c>
      <c r="S61">
        <v>0.28448143612545301</v>
      </c>
      <c r="T61">
        <v>6.62</v>
      </c>
      <c r="U61">
        <v>0.81732796354951598</v>
      </c>
      <c r="V61">
        <v>11.215</v>
      </c>
      <c r="W61">
        <v>1.2345166058016399</v>
      </c>
      <c r="X61">
        <v>8.3949999999999996</v>
      </c>
      <c r="Y61">
        <v>0.68675414086848097</v>
      </c>
    </row>
    <row r="62" spans="1:25" x14ac:dyDescent="0.2">
      <c r="A62" t="s">
        <v>340</v>
      </c>
      <c r="B62" t="s">
        <v>339</v>
      </c>
      <c r="C62">
        <v>-0.103414724</v>
      </c>
      <c r="D62">
        <v>-0.20670293200000001</v>
      </c>
      <c r="E62">
        <v>-0.11713775799999999</v>
      </c>
      <c r="F62">
        <v>-0.105979051</v>
      </c>
      <c r="G62">
        <v>-0.33339796300000002</v>
      </c>
      <c r="H62">
        <v>-0.16018066</v>
      </c>
      <c r="I62">
        <v>0.57451433799999996</v>
      </c>
      <c r="J62">
        <v>56.615000000000002</v>
      </c>
      <c r="K62">
        <v>1.5484932192295799</v>
      </c>
      <c r="L62">
        <v>53.227499999999999</v>
      </c>
      <c r="M62">
        <v>1.1333985122188901</v>
      </c>
      <c r="N62">
        <v>50.064999999999998</v>
      </c>
      <c r="O62">
        <v>1.3880314297594301</v>
      </c>
      <c r="P62">
        <v>53.564999999999998</v>
      </c>
      <c r="Q62">
        <v>0.97845222162351897</v>
      </c>
      <c r="R62">
        <v>61.072499999999998</v>
      </c>
      <c r="S62">
        <v>1.8267949221245401</v>
      </c>
      <c r="T62">
        <v>57.532499999999999</v>
      </c>
      <c r="U62">
        <v>1.7391965637903</v>
      </c>
      <c r="V62">
        <v>49.414999999999999</v>
      </c>
      <c r="W62">
        <v>2.4765815653840302</v>
      </c>
      <c r="X62">
        <v>55.164999999999999</v>
      </c>
      <c r="Y62">
        <v>1.53529516706072</v>
      </c>
    </row>
    <row r="63" spans="1:25" x14ac:dyDescent="0.2">
      <c r="A63" t="s">
        <v>302</v>
      </c>
      <c r="B63" t="s">
        <v>301</v>
      </c>
      <c r="C63">
        <v>-0.11858349999999999</v>
      </c>
      <c r="D63">
        <v>-0.12632569499999999</v>
      </c>
      <c r="E63">
        <v>-9.5600000000000004E-2</v>
      </c>
      <c r="F63">
        <v>-0.21635725</v>
      </c>
      <c r="G63">
        <v>-0.49714840500000002</v>
      </c>
      <c r="H63">
        <v>-0.239398576</v>
      </c>
      <c r="I63">
        <v>0.60346412699999996</v>
      </c>
      <c r="J63">
        <v>3.7</v>
      </c>
      <c r="K63">
        <v>0.17316899260548901</v>
      </c>
      <c r="L63">
        <v>3.5074999999999998</v>
      </c>
      <c r="M63">
        <v>0.14157043300068001</v>
      </c>
      <c r="N63">
        <v>3.5225</v>
      </c>
      <c r="O63">
        <v>0.13889631924568799</v>
      </c>
      <c r="P63">
        <v>3.51</v>
      </c>
      <c r="Q63">
        <v>0.108685325596421</v>
      </c>
      <c r="R63">
        <v>3.5924999999999998</v>
      </c>
      <c r="S63">
        <v>0.32408284048989799</v>
      </c>
      <c r="T63">
        <v>3.21</v>
      </c>
      <c r="U63">
        <v>0.129083306434256</v>
      </c>
      <c r="V63">
        <v>2.5425</v>
      </c>
      <c r="W63">
        <v>0.190570688984429</v>
      </c>
      <c r="X63">
        <v>2.89</v>
      </c>
      <c r="Y63">
        <v>7.7862057511987104E-2</v>
      </c>
    </row>
    <row r="64" spans="1:25" x14ac:dyDescent="0.2">
      <c r="A64" t="s">
        <v>266</v>
      </c>
      <c r="B64" t="s">
        <v>265</v>
      </c>
      <c r="C64">
        <v>-0.13502459999999999</v>
      </c>
      <c r="D64">
        <v>-5.5199999999999999E-2</v>
      </c>
      <c r="E64">
        <v>-0.1782957</v>
      </c>
      <c r="F64">
        <v>-0.23366257400000001</v>
      </c>
      <c r="G64">
        <v>-0.47754301300000002</v>
      </c>
      <c r="H64">
        <v>-0.23422727700000001</v>
      </c>
      <c r="I64">
        <v>0.44501101500000001</v>
      </c>
      <c r="J64">
        <v>18.574999999999999</v>
      </c>
      <c r="K64">
        <v>0.50749999999999995</v>
      </c>
      <c r="L64">
        <v>18.655000000000001</v>
      </c>
      <c r="M64">
        <v>2.0885117308744001</v>
      </c>
      <c r="N64">
        <v>19.75</v>
      </c>
      <c r="O64">
        <v>0.84346754531517099</v>
      </c>
      <c r="P64">
        <v>17.637499999999999</v>
      </c>
      <c r="Q64">
        <v>2.08130480408325</v>
      </c>
      <c r="R64">
        <v>15.657500000000001</v>
      </c>
      <c r="S64">
        <v>1.41712902994046</v>
      </c>
      <c r="T64">
        <v>18.414999999999999</v>
      </c>
      <c r="U64">
        <v>0.95939108292708597</v>
      </c>
      <c r="V64">
        <v>14.305</v>
      </c>
      <c r="W64">
        <v>0.311799214238907</v>
      </c>
      <c r="X64">
        <v>16.434999999999999</v>
      </c>
      <c r="Y64">
        <v>0.68587990931357701</v>
      </c>
    </row>
    <row r="65" spans="1:25" x14ac:dyDescent="0.2">
      <c r="A65" t="s">
        <v>328</v>
      </c>
      <c r="B65" t="s">
        <v>327</v>
      </c>
      <c r="C65">
        <v>0.17052129999999999</v>
      </c>
      <c r="D65">
        <v>0.128847295</v>
      </c>
      <c r="E65">
        <v>0.15180060000000001</v>
      </c>
      <c r="F65">
        <v>7.5600000000000001E-2</v>
      </c>
      <c r="G65">
        <v>0.57058081599999999</v>
      </c>
      <c r="H65">
        <v>0.279954066</v>
      </c>
      <c r="I65">
        <v>0.71808158799999999</v>
      </c>
      <c r="J65">
        <v>9.0724999999999998</v>
      </c>
      <c r="K65">
        <v>0.28496436180687601</v>
      </c>
      <c r="L65">
        <v>10.612500000000001</v>
      </c>
      <c r="M65">
        <v>0.56806002103651299</v>
      </c>
      <c r="N65">
        <v>10.452500000000001</v>
      </c>
      <c r="O65">
        <v>0.63301239126892805</v>
      </c>
      <c r="P65">
        <v>10.324999999999999</v>
      </c>
      <c r="Q65">
        <v>1.0148552852500701</v>
      </c>
      <c r="R65">
        <v>5.1624999999999996</v>
      </c>
      <c r="S65">
        <v>0.24719362350190199</v>
      </c>
      <c r="T65">
        <v>5.53</v>
      </c>
      <c r="U65">
        <v>0.259350149411949</v>
      </c>
      <c r="V65">
        <v>7.665</v>
      </c>
      <c r="W65">
        <v>1.31671228823916</v>
      </c>
      <c r="X65">
        <v>5.9775</v>
      </c>
      <c r="Y65">
        <v>0.33313613958860799</v>
      </c>
    </row>
    <row r="66" spans="1:25" x14ac:dyDescent="0.2">
      <c r="A66" t="s">
        <v>223</v>
      </c>
      <c r="B66" t="s">
        <v>116</v>
      </c>
      <c r="C66">
        <v>-7.8100000000000003E-2</v>
      </c>
      <c r="D66">
        <v>8.3299999999999999E-2</v>
      </c>
      <c r="E66">
        <v>-4.41E-2</v>
      </c>
      <c r="F66">
        <v>-0.1361542</v>
      </c>
      <c r="G66">
        <v>-0.88960954000000003</v>
      </c>
      <c r="H66">
        <v>-0.44109342699999998</v>
      </c>
      <c r="I66">
        <v>0.68854699600000002</v>
      </c>
      <c r="J66">
        <v>0.90500000000000003</v>
      </c>
      <c r="K66">
        <v>9.54266734199615E-2</v>
      </c>
      <c r="L66">
        <v>0.89749999999999996</v>
      </c>
      <c r="M66">
        <v>0.136856448514493</v>
      </c>
      <c r="N66">
        <v>0.99750000000000005</v>
      </c>
      <c r="O66">
        <v>0.11744014432893</v>
      </c>
      <c r="P66">
        <v>1.17</v>
      </c>
      <c r="Q66">
        <v>0.117845237493927</v>
      </c>
      <c r="R66">
        <v>1.2050000000000001</v>
      </c>
      <c r="S66">
        <v>0.139888348335378</v>
      </c>
      <c r="T66">
        <v>1.1325000000000001</v>
      </c>
      <c r="U66">
        <v>9.0441624819549093E-2</v>
      </c>
      <c r="V66">
        <v>0.63</v>
      </c>
      <c r="W66">
        <v>0.133369786683491</v>
      </c>
      <c r="X66">
        <v>0.8</v>
      </c>
      <c r="Y66">
        <v>9.7532046015655696E-2</v>
      </c>
    </row>
    <row r="67" spans="1:25" x14ac:dyDescent="0.2">
      <c r="A67" t="s">
        <v>300</v>
      </c>
      <c r="B67" t="s">
        <v>299</v>
      </c>
      <c r="C67">
        <v>-0.11628289999999999</v>
      </c>
      <c r="D67">
        <v>-0.216719526</v>
      </c>
      <c r="E67">
        <v>-3.9600000000000003E-2</v>
      </c>
      <c r="F67">
        <v>-6.2799999999999995E-2</v>
      </c>
      <c r="G67">
        <v>-0.80807203699999997</v>
      </c>
      <c r="H67">
        <v>-0.40106488200000001</v>
      </c>
      <c r="I67">
        <v>0.70729629900000002</v>
      </c>
      <c r="J67">
        <v>1.395</v>
      </c>
      <c r="K67">
        <v>0.197056463989386</v>
      </c>
      <c r="L67">
        <v>0.89249999999999996</v>
      </c>
      <c r="M67">
        <v>7.2833285659786196E-2</v>
      </c>
      <c r="N67">
        <v>0.92500000000000004</v>
      </c>
      <c r="O67">
        <v>0.20632195714465301</v>
      </c>
      <c r="P67">
        <v>1.4075</v>
      </c>
      <c r="Q67">
        <v>0.31635373792639099</v>
      </c>
      <c r="R67">
        <v>1.4650000000000001</v>
      </c>
      <c r="S67">
        <v>0.14249999999999999</v>
      </c>
      <c r="T67">
        <v>1.59</v>
      </c>
      <c r="U67">
        <v>0.28937432505320798</v>
      </c>
      <c r="V67">
        <v>0.87250000000000005</v>
      </c>
      <c r="W67">
        <v>0.200417532915661</v>
      </c>
      <c r="X67">
        <v>1.0075000000000001</v>
      </c>
      <c r="Y67">
        <v>0.122391533612419</v>
      </c>
    </row>
    <row r="68" spans="1:25" x14ac:dyDescent="0.2">
      <c r="A68" t="s">
        <v>288</v>
      </c>
      <c r="B68" t="s">
        <v>287</v>
      </c>
      <c r="C68">
        <v>0.53836499999999998</v>
      </c>
      <c r="D68">
        <v>0.62186181799999996</v>
      </c>
      <c r="E68">
        <v>0.89389960000000002</v>
      </c>
      <c r="F68">
        <v>0.27962014099999999</v>
      </c>
      <c r="G68">
        <v>1.272641334</v>
      </c>
      <c r="H68">
        <v>0.63414510800000001</v>
      </c>
      <c r="I68">
        <v>0.59463345300000003</v>
      </c>
      <c r="J68">
        <v>3.835</v>
      </c>
      <c r="K68">
        <v>0.39952315327149701</v>
      </c>
      <c r="L68">
        <v>6.0824999999999996</v>
      </c>
      <c r="M68">
        <v>0.76731166255961503</v>
      </c>
      <c r="N68">
        <v>6.7575000000000003</v>
      </c>
      <c r="O68">
        <v>1.6261395043169</v>
      </c>
      <c r="P68">
        <v>8.0500000000000007</v>
      </c>
      <c r="Q68">
        <v>1.6823829825577801</v>
      </c>
      <c r="R68">
        <v>2.63</v>
      </c>
      <c r="S68">
        <v>0.39250796170268998</v>
      </c>
      <c r="T68">
        <v>3.4674999999999998</v>
      </c>
      <c r="U68">
        <v>0.70367228700581896</v>
      </c>
      <c r="V68">
        <v>7.4625000000000004</v>
      </c>
      <c r="W68">
        <v>2.3493679336153401</v>
      </c>
      <c r="X68">
        <v>4.1550000000000002</v>
      </c>
      <c r="Y68">
        <v>0.45910919180517301</v>
      </c>
    </row>
    <row r="69" spans="1:25" x14ac:dyDescent="0.2">
      <c r="A69" t="s">
        <v>176</v>
      </c>
      <c r="B69" t="s">
        <v>175</v>
      </c>
      <c r="C69">
        <v>0.94724129999999995</v>
      </c>
      <c r="D69">
        <v>0.77318677199999997</v>
      </c>
      <c r="E69">
        <v>1.29878</v>
      </c>
      <c r="F69">
        <v>0.60830652200000002</v>
      </c>
      <c r="G69">
        <v>1.940342456</v>
      </c>
      <c r="H69">
        <v>0.602306177</v>
      </c>
      <c r="I69">
        <v>0.72759964899999996</v>
      </c>
      <c r="J69">
        <v>0.1075</v>
      </c>
      <c r="K69">
        <v>4.7087020504593402E-2</v>
      </c>
      <c r="L69">
        <v>0.18</v>
      </c>
      <c r="M69">
        <v>4.4300112866673402E-2</v>
      </c>
      <c r="N69">
        <v>0.29249999999999998</v>
      </c>
      <c r="O69">
        <v>7.1796152403871896E-2</v>
      </c>
      <c r="P69">
        <v>0.58499999999999996</v>
      </c>
      <c r="Q69">
        <v>7.7176745202165706E-2</v>
      </c>
      <c r="R69">
        <v>6.25E-2</v>
      </c>
      <c r="S69">
        <v>1.13880419739304E-2</v>
      </c>
      <c r="T69">
        <v>0.17</v>
      </c>
      <c r="U69">
        <v>5.3619026473817999E-2</v>
      </c>
      <c r="V69">
        <v>0.56999999999999995</v>
      </c>
      <c r="W69">
        <v>0.120208152801713</v>
      </c>
      <c r="X69">
        <v>0.13750000000000001</v>
      </c>
      <c r="Y69">
        <v>2.8804296554507301E-2</v>
      </c>
    </row>
    <row r="70" spans="1:25" x14ac:dyDescent="0.2">
      <c r="A70" t="s">
        <v>178</v>
      </c>
      <c r="B70" t="s">
        <v>177</v>
      </c>
      <c r="C70">
        <v>-2.0500000000000001E-2</v>
      </c>
      <c r="D70">
        <v>0.31063411400000002</v>
      </c>
      <c r="E70">
        <v>-6.7100000000000007E-2</v>
      </c>
      <c r="F70">
        <v>-0.35942352399999999</v>
      </c>
      <c r="G70">
        <v>1.640067086</v>
      </c>
      <c r="H70">
        <v>0.34972213600000002</v>
      </c>
      <c r="I70">
        <v>0.88442119600000002</v>
      </c>
      <c r="J70">
        <v>0.69750000000000001</v>
      </c>
      <c r="K70">
        <v>0.17056432071215799</v>
      </c>
      <c r="L70">
        <v>0.73750000000000004</v>
      </c>
      <c r="M70">
        <v>8.4954031687730996E-2</v>
      </c>
      <c r="N70">
        <v>1.05</v>
      </c>
      <c r="O70">
        <v>0.175890590993379</v>
      </c>
      <c r="P70">
        <v>1.24</v>
      </c>
      <c r="Q70">
        <v>0.50493811502004904</v>
      </c>
      <c r="R70">
        <v>0.32750000000000001</v>
      </c>
      <c r="S70">
        <v>0.16580768227075601</v>
      </c>
      <c r="T70">
        <v>6.5000000000000002E-2</v>
      </c>
      <c r="U70">
        <v>2.19374109684803E-2</v>
      </c>
      <c r="V70">
        <v>0.50249999999999995</v>
      </c>
      <c r="W70">
        <v>0.143238219410882</v>
      </c>
      <c r="X70">
        <v>0.12</v>
      </c>
      <c r="Y70">
        <v>4.7037219305567E-2</v>
      </c>
    </row>
    <row r="71" spans="1:25" x14ac:dyDescent="0.2">
      <c r="A71" t="s">
        <v>185</v>
      </c>
      <c r="B71" t="s">
        <v>184</v>
      </c>
      <c r="C71">
        <v>0.43097469999999999</v>
      </c>
      <c r="D71">
        <v>1.5031463199999999</v>
      </c>
      <c r="E71">
        <v>1.114193</v>
      </c>
      <c r="F71">
        <v>-0.45183765199999998</v>
      </c>
      <c r="G71">
        <v>1.636917255</v>
      </c>
      <c r="H71">
        <v>-9.7400000000000004E-3</v>
      </c>
      <c r="I71">
        <v>1</v>
      </c>
      <c r="J71">
        <v>0.13750000000000001</v>
      </c>
      <c r="K71">
        <v>6.0039049792614103E-2</v>
      </c>
      <c r="L71">
        <v>0.16750000000000001</v>
      </c>
      <c r="M71">
        <v>9.8194640892464199E-2</v>
      </c>
      <c r="N71">
        <v>0.67249999999999999</v>
      </c>
      <c r="O71">
        <v>0.20498094423628799</v>
      </c>
      <c r="P71">
        <v>0.39250000000000002</v>
      </c>
      <c r="Q71">
        <v>0.17533450173881901</v>
      </c>
      <c r="R71">
        <v>0.28499999999999998</v>
      </c>
      <c r="S71">
        <v>0.108656569060504</v>
      </c>
      <c r="T71">
        <v>0.13500000000000001</v>
      </c>
      <c r="U71">
        <v>4.7236109069227997E-2</v>
      </c>
      <c r="V71">
        <v>1.6375</v>
      </c>
      <c r="W71">
        <v>0.602737245821096</v>
      </c>
      <c r="X71">
        <v>0.26250000000000001</v>
      </c>
      <c r="Y71">
        <v>6.1985381341087303E-2</v>
      </c>
    </row>
    <row r="72" spans="1:25" x14ac:dyDescent="0.2">
      <c r="A72" t="s">
        <v>198</v>
      </c>
      <c r="B72" t="s">
        <v>197</v>
      </c>
      <c r="C72">
        <v>0.60604199999999997</v>
      </c>
      <c r="D72">
        <v>0.66832865100000005</v>
      </c>
      <c r="E72">
        <v>0.90768930000000003</v>
      </c>
      <c r="F72">
        <v>0.49234675300000003</v>
      </c>
      <c r="G72">
        <v>1.254601624</v>
      </c>
      <c r="H72">
        <v>0.42562950599999999</v>
      </c>
      <c r="I72">
        <v>0.851498898</v>
      </c>
      <c r="J72">
        <v>4.7850000000000001</v>
      </c>
      <c r="K72">
        <v>0.68138186797125799</v>
      </c>
      <c r="L72">
        <v>8.4450000000000003</v>
      </c>
      <c r="M72">
        <v>1.5630119161414</v>
      </c>
      <c r="N72">
        <v>8.2899999999999991</v>
      </c>
      <c r="O72">
        <v>2.08821993573474</v>
      </c>
      <c r="P72">
        <v>9.7274999999999991</v>
      </c>
      <c r="Q72">
        <v>1.6807378402058999</v>
      </c>
      <c r="R72">
        <v>3.12</v>
      </c>
      <c r="S72">
        <v>0.58424096056336206</v>
      </c>
      <c r="T72">
        <v>4.12</v>
      </c>
      <c r="U72">
        <v>1.8169651895399701</v>
      </c>
      <c r="V72">
        <v>9.0150000000000006</v>
      </c>
      <c r="W72">
        <v>2.0922012928970299</v>
      </c>
      <c r="X72">
        <v>4.4375</v>
      </c>
      <c r="Y72">
        <v>0.96312236372124604</v>
      </c>
    </row>
    <row r="73" spans="1:25" x14ac:dyDescent="0.2">
      <c r="A73" t="s">
        <v>190</v>
      </c>
      <c r="B73" t="s">
        <v>189</v>
      </c>
      <c r="C73">
        <v>-5.9400000000000001E-2</v>
      </c>
      <c r="D73">
        <v>0.118969555</v>
      </c>
      <c r="E73">
        <v>7.7899999999999997E-2</v>
      </c>
      <c r="F73">
        <v>0.21069126499999999</v>
      </c>
      <c r="G73">
        <v>1.2304239610000001</v>
      </c>
      <c r="H73">
        <v>0.43168538899999997</v>
      </c>
      <c r="I73">
        <v>0.59658014999999998</v>
      </c>
      <c r="J73">
        <v>4.8674999999999997</v>
      </c>
      <c r="K73">
        <v>1.02409945195767</v>
      </c>
      <c r="L73">
        <v>4.375</v>
      </c>
      <c r="M73">
        <v>0.265906468518537</v>
      </c>
      <c r="N73">
        <v>5.3274999999999997</v>
      </c>
      <c r="O73">
        <v>0.33163185537580597</v>
      </c>
      <c r="P73">
        <v>5.2824999999999998</v>
      </c>
      <c r="Q73">
        <v>0.40628461391000298</v>
      </c>
      <c r="R73">
        <v>5.5E-2</v>
      </c>
      <c r="S73">
        <v>2.1650635094611001E-2</v>
      </c>
      <c r="T73">
        <v>3.2500000000000001E-2</v>
      </c>
      <c r="U73">
        <v>1.55623744974859E-2</v>
      </c>
      <c r="V73">
        <v>0.625</v>
      </c>
      <c r="W73">
        <v>0.39908489071875403</v>
      </c>
      <c r="X73">
        <v>0.2525</v>
      </c>
      <c r="Y73">
        <v>4.7087020504593402E-2</v>
      </c>
    </row>
    <row r="74" spans="1:25" x14ac:dyDescent="0.2">
      <c r="A74" t="s">
        <v>180</v>
      </c>
      <c r="B74" t="s">
        <v>179</v>
      </c>
      <c r="C74">
        <v>0.21201700000000001</v>
      </c>
      <c r="D74">
        <v>2.41E-2</v>
      </c>
      <c r="E74">
        <v>0.66911069999999995</v>
      </c>
      <c r="F74">
        <v>0.30080136699999999</v>
      </c>
      <c r="G74">
        <v>1.125252264</v>
      </c>
      <c r="H74">
        <v>0.31391677200000001</v>
      </c>
      <c r="I74">
        <v>0.88662120700000002</v>
      </c>
      <c r="J74">
        <v>0.40500000000000003</v>
      </c>
      <c r="K74">
        <v>7.3697014864918406E-2</v>
      </c>
      <c r="L74">
        <v>0.62749999999999995</v>
      </c>
      <c r="M74">
        <v>0.1066170131827</v>
      </c>
      <c r="N74">
        <v>0.36749999999999999</v>
      </c>
      <c r="O74">
        <v>4.2920711783473398E-2</v>
      </c>
      <c r="P74">
        <v>0.80249999999999999</v>
      </c>
      <c r="Q74">
        <v>0.19759096006649701</v>
      </c>
      <c r="R74">
        <v>0.34</v>
      </c>
      <c r="S74">
        <v>6.3541325135694104E-2</v>
      </c>
      <c r="T74">
        <v>0.32250000000000001</v>
      </c>
      <c r="U74">
        <v>0.101942079143011</v>
      </c>
      <c r="V74">
        <v>0.65249999999999997</v>
      </c>
      <c r="W74">
        <v>0.153882057108683</v>
      </c>
      <c r="X74">
        <v>0.36249999999999999</v>
      </c>
      <c r="Y74">
        <v>7.9007515465302394E-2</v>
      </c>
    </row>
    <row r="75" spans="1:25" x14ac:dyDescent="0.2">
      <c r="A75" t="s">
        <v>192</v>
      </c>
      <c r="B75" t="s">
        <v>191</v>
      </c>
      <c r="C75">
        <v>0.30839369999999999</v>
      </c>
      <c r="D75">
        <v>0.44135051199999997</v>
      </c>
      <c r="E75">
        <v>0.12692410000000001</v>
      </c>
      <c r="F75">
        <v>0.16244766699999999</v>
      </c>
      <c r="G75">
        <v>0.97202363800000002</v>
      </c>
      <c r="H75">
        <v>3.6999999999999998E-2</v>
      </c>
      <c r="I75">
        <v>1</v>
      </c>
      <c r="J75">
        <v>13.7475</v>
      </c>
      <c r="K75">
        <v>3.12566467931223</v>
      </c>
      <c r="L75">
        <v>17.502500000000001</v>
      </c>
      <c r="M75">
        <v>0.92394788137644401</v>
      </c>
      <c r="N75">
        <v>19.5625</v>
      </c>
      <c r="O75">
        <v>1.3276076933718</v>
      </c>
      <c r="P75">
        <v>15.275</v>
      </c>
      <c r="Q75">
        <v>0.179808926363515</v>
      </c>
      <c r="R75">
        <v>1.2925</v>
      </c>
      <c r="S75">
        <v>0.235938948671049</v>
      </c>
      <c r="T75">
        <v>1.26</v>
      </c>
      <c r="U75">
        <v>6.5096082831457694E-2</v>
      </c>
      <c r="V75">
        <v>2.7925</v>
      </c>
      <c r="W75">
        <v>0.65116602145689395</v>
      </c>
      <c r="X75">
        <v>1.5275000000000001</v>
      </c>
      <c r="Y75">
        <v>0.10836137457599999</v>
      </c>
    </row>
    <row r="76" spans="1:25" x14ac:dyDescent="0.2">
      <c r="A76" t="s">
        <v>200</v>
      </c>
      <c r="B76" t="s">
        <v>199</v>
      </c>
      <c r="C76">
        <v>-0.1019259</v>
      </c>
      <c r="D76">
        <v>0.17720229100000001</v>
      </c>
      <c r="E76">
        <v>2.2100000000000002E-2</v>
      </c>
      <c r="F76">
        <v>0.05</v>
      </c>
      <c r="G76">
        <v>0.887241155</v>
      </c>
      <c r="H76">
        <v>0.30719277499999997</v>
      </c>
      <c r="I76">
        <v>0.84659879800000004</v>
      </c>
      <c r="J76">
        <v>1.5549999999999999</v>
      </c>
      <c r="K76">
        <v>0.17767596911231401</v>
      </c>
      <c r="L76">
        <v>1.93</v>
      </c>
      <c r="M76">
        <v>0.29654257704417403</v>
      </c>
      <c r="N76">
        <v>1.96</v>
      </c>
      <c r="O76">
        <v>2.2638462845343599E-2</v>
      </c>
      <c r="P76">
        <v>3.0525000000000002</v>
      </c>
      <c r="Q76">
        <v>0.61285576402608799</v>
      </c>
      <c r="R76">
        <v>0.745</v>
      </c>
      <c r="S76">
        <v>0.16727596958320101</v>
      </c>
      <c r="T76">
        <v>0.70499999999999996</v>
      </c>
      <c r="U76">
        <v>4.1907636535600201E-2</v>
      </c>
      <c r="V76">
        <v>1.0575000000000001</v>
      </c>
      <c r="W76">
        <v>8.7061400746828901E-2</v>
      </c>
      <c r="X76">
        <v>0.89749999999999996</v>
      </c>
      <c r="Y76">
        <v>0.194755455636036</v>
      </c>
    </row>
    <row r="77" spans="1:25" x14ac:dyDescent="0.2">
      <c r="A77" t="s">
        <v>202</v>
      </c>
      <c r="B77" t="s">
        <v>201</v>
      </c>
      <c r="C77">
        <v>0.151585</v>
      </c>
      <c r="D77">
        <v>0.32755876499999997</v>
      </c>
      <c r="E77">
        <v>0.12574840000000001</v>
      </c>
      <c r="F77">
        <v>-0.12908611</v>
      </c>
      <c r="G77">
        <v>0.52305860400000004</v>
      </c>
      <c r="H77">
        <v>0.152346341</v>
      </c>
      <c r="I77">
        <v>0.868092211</v>
      </c>
      <c r="J77">
        <v>117.33499999999999</v>
      </c>
      <c r="K77">
        <v>10.7635522133727</v>
      </c>
      <c r="L77">
        <v>141.965</v>
      </c>
      <c r="M77">
        <v>5.92560703641408</v>
      </c>
      <c r="N77">
        <v>152.49</v>
      </c>
      <c r="O77">
        <v>10.217495412281901</v>
      </c>
      <c r="P77">
        <v>136.935</v>
      </c>
      <c r="Q77">
        <v>7.7946508100106504</v>
      </c>
      <c r="R77">
        <v>65.802499999999995</v>
      </c>
      <c r="S77">
        <v>6.57502126897697</v>
      </c>
      <c r="T77">
        <v>61.807499999999997</v>
      </c>
      <c r="U77">
        <v>6.2299692766096397</v>
      </c>
      <c r="V77">
        <v>96.427499999999995</v>
      </c>
      <c r="W77">
        <v>4.4076898356735601</v>
      </c>
      <c r="X77">
        <v>70.989999999999995</v>
      </c>
      <c r="Y77">
        <v>4.5347836221808704</v>
      </c>
    </row>
    <row r="78" spans="1:25" x14ac:dyDescent="0.2">
      <c r="A78" t="s">
        <v>174</v>
      </c>
      <c r="B78" t="s">
        <v>173</v>
      </c>
      <c r="C78">
        <v>0</v>
      </c>
      <c r="D78">
        <v>0</v>
      </c>
      <c r="E78">
        <v>0</v>
      </c>
      <c r="F78">
        <v>0.288645922</v>
      </c>
      <c r="G78">
        <v>0.43390240400000002</v>
      </c>
      <c r="H78">
        <v>0.10566534399999999</v>
      </c>
      <c r="I78">
        <v>0.90679760399999998</v>
      </c>
      <c r="J78">
        <v>10.695</v>
      </c>
      <c r="K78">
        <v>0.34022970181922702</v>
      </c>
      <c r="L78">
        <v>11.1625</v>
      </c>
      <c r="M78">
        <v>0.99733629609074304</v>
      </c>
      <c r="N78">
        <v>10.0825</v>
      </c>
      <c r="O78">
        <v>2.9747822924543601</v>
      </c>
      <c r="P78">
        <v>10.3325</v>
      </c>
      <c r="Q78">
        <v>1.71206518202433</v>
      </c>
      <c r="R78">
        <v>8.41</v>
      </c>
      <c r="S78">
        <v>0.52372464139087405</v>
      </c>
      <c r="T78">
        <v>9.3350000000000009</v>
      </c>
      <c r="U78">
        <v>0.15155444566227699</v>
      </c>
      <c r="V78">
        <v>11.535</v>
      </c>
      <c r="W78">
        <v>0.55268096583833903</v>
      </c>
      <c r="X78">
        <v>9.9350000000000005</v>
      </c>
      <c r="Y78">
        <v>0.93988363641463601</v>
      </c>
    </row>
    <row r="79" spans="1:25" x14ac:dyDescent="0.2">
      <c r="A79" t="s">
        <v>186</v>
      </c>
      <c r="B79" t="s">
        <v>116</v>
      </c>
      <c r="C79">
        <v>9.7300000000000008E-3</v>
      </c>
      <c r="D79">
        <v>0.29993660999999999</v>
      </c>
      <c r="E79">
        <v>3.8300000000000001E-2</v>
      </c>
      <c r="F79">
        <v>2.0299999999999999E-2</v>
      </c>
      <c r="G79">
        <v>0.37991408300000001</v>
      </c>
      <c r="H79">
        <v>7.9200000000000007E-2</v>
      </c>
      <c r="I79">
        <v>0.900773571</v>
      </c>
      <c r="J79">
        <v>331.2525</v>
      </c>
      <c r="K79">
        <v>14.067516827340199</v>
      </c>
      <c r="L79">
        <v>335.42500000000001</v>
      </c>
      <c r="M79">
        <v>5.3901003005510004</v>
      </c>
      <c r="N79">
        <v>408.51</v>
      </c>
      <c r="O79">
        <v>17.4452669082476</v>
      </c>
      <c r="P79">
        <v>331.83249999999998</v>
      </c>
      <c r="Q79">
        <v>18.472366989303399</v>
      </c>
      <c r="R79">
        <v>254.99250000000001</v>
      </c>
      <c r="S79">
        <v>8.5810557152077696</v>
      </c>
      <c r="T79">
        <v>268.82249999999999</v>
      </c>
      <c r="U79">
        <v>15.6510240779158</v>
      </c>
      <c r="V79">
        <v>323.76499999999999</v>
      </c>
      <c r="W79">
        <v>22.941074925774601</v>
      </c>
      <c r="X79">
        <v>258.42250000000001</v>
      </c>
      <c r="Y79">
        <v>11.1034186036328</v>
      </c>
    </row>
    <row r="80" spans="1:25" x14ac:dyDescent="0.2">
      <c r="A80" t="s">
        <v>188</v>
      </c>
      <c r="B80" t="s">
        <v>187</v>
      </c>
      <c r="C80">
        <v>0.31994060000000002</v>
      </c>
      <c r="D80">
        <v>0.433572126</v>
      </c>
      <c r="E80">
        <v>0.39234190000000002</v>
      </c>
      <c r="F80">
        <v>0</v>
      </c>
      <c r="G80">
        <v>0.26544622299999998</v>
      </c>
      <c r="H80">
        <v>8.4399999999999996E-3</v>
      </c>
      <c r="I80">
        <v>0.97415734399999998</v>
      </c>
      <c r="J80">
        <v>6.33</v>
      </c>
      <c r="K80">
        <v>1.89320825584509</v>
      </c>
      <c r="L80">
        <v>8.7624999999999993</v>
      </c>
      <c r="M80">
        <v>0.93975645116168005</v>
      </c>
      <c r="N80">
        <v>10.977499999999999</v>
      </c>
      <c r="O80">
        <v>1.7284580375294001</v>
      </c>
      <c r="P80">
        <v>9.1649999999999991</v>
      </c>
      <c r="Q80">
        <v>0.95455159630059006</v>
      </c>
      <c r="R80">
        <v>0</v>
      </c>
      <c r="S80">
        <v>0</v>
      </c>
      <c r="T80">
        <v>0</v>
      </c>
      <c r="U80">
        <v>0</v>
      </c>
      <c r="V80">
        <v>0.32</v>
      </c>
      <c r="W80">
        <v>0.27712812921101998</v>
      </c>
      <c r="X80">
        <v>2.2499999999999999E-2</v>
      </c>
      <c r="Y80">
        <v>1.9485571585149901E-2</v>
      </c>
    </row>
    <row r="81" spans="1:25" x14ac:dyDescent="0.2">
      <c r="A81" t="s">
        <v>183</v>
      </c>
      <c r="B81" t="s">
        <v>182</v>
      </c>
      <c r="C81">
        <v>-6.9499999999999996E-3</v>
      </c>
      <c r="D81">
        <v>-0.159581794</v>
      </c>
      <c r="E81">
        <v>3.3599999999999998E-2</v>
      </c>
      <c r="F81">
        <v>-0.110892464</v>
      </c>
      <c r="G81">
        <v>-0.53834308200000003</v>
      </c>
      <c r="H81">
        <v>-0.142560933</v>
      </c>
      <c r="I81">
        <v>0.890236523</v>
      </c>
      <c r="J81">
        <v>2.7075</v>
      </c>
      <c r="K81">
        <v>0.29938217632317399</v>
      </c>
      <c r="L81">
        <v>2.5449999999999999</v>
      </c>
      <c r="M81">
        <v>8.0039052967910598E-2</v>
      </c>
      <c r="N81">
        <v>2.4824999999999999</v>
      </c>
      <c r="O81">
        <v>0.12406525500719399</v>
      </c>
      <c r="P81">
        <v>2.6274999999999999</v>
      </c>
      <c r="Q81">
        <v>0.16455906994146599</v>
      </c>
      <c r="R81">
        <v>3.7949999999999999</v>
      </c>
      <c r="S81">
        <v>0.23728938029334701</v>
      </c>
      <c r="T81">
        <v>3.6</v>
      </c>
      <c r="U81">
        <v>0.124348301154459</v>
      </c>
      <c r="V81">
        <v>2.61</v>
      </c>
      <c r="W81">
        <v>0.17592612085759199</v>
      </c>
      <c r="X81">
        <v>3.2949999999999999</v>
      </c>
      <c r="Y81">
        <v>0.163726143300329</v>
      </c>
    </row>
    <row r="82" spans="1:25" x14ac:dyDescent="0.2">
      <c r="A82" t="s">
        <v>196</v>
      </c>
      <c r="B82" t="s">
        <v>195</v>
      </c>
      <c r="C82">
        <v>-6.6400000000000001E-2</v>
      </c>
      <c r="D82">
        <v>-0.27492111600000002</v>
      </c>
      <c r="E82">
        <v>-0.1583656</v>
      </c>
      <c r="F82">
        <v>5.3900000000000003E-2</v>
      </c>
      <c r="G82">
        <v>-0.58752951799999997</v>
      </c>
      <c r="H82">
        <v>-0.144731262</v>
      </c>
      <c r="I82">
        <v>0.89130306999999998</v>
      </c>
      <c r="J82">
        <v>2.4775</v>
      </c>
      <c r="K82">
        <v>0.316748618781519</v>
      </c>
      <c r="L82">
        <v>2.8725000000000001</v>
      </c>
      <c r="M82">
        <v>0.15347536447261101</v>
      </c>
      <c r="N82">
        <v>2.5024999999999999</v>
      </c>
      <c r="O82">
        <v>0.30280717874581597</v>
      </c>
      <c r="P82">
        <v>2.6850000000000001</v>
      </c>
      <c r="Q82">
        <v>0.274965906977574</v>
      </c>
      <c r="R82">
        <v>3.6150000000000002</v>
      </c>
      <c r="S82">
        <v>0.42488969156711598</v>
      </c>
      <c r="T82">
        <v>2.74</v>
      </c>
      <c r="U82">
        <v>0.236616778779527</v>
      </c>
      <c r="V82">
        <v>1.9575</v>
      </c>
      <c r="W82">
        <v>0.22796312750091799</v>
      </c>
      <c r="X82">
        <v>2.9775</v>
      </c>
      <c r="Y82">
        <v>0.28282890145810702</v>
      </c>
    </row>
  </sheetData>
  <sortState ref="A2:AD82">
    <sortCondition descending="1" ref="G2:G8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_2A_Rescued</vt:lpstr>
      <vt:lpstr>All_5C_Rescued</vt:lpstr>
      <vt:lpstr>Rescued_2A_AMY_Pub</vt:lpstr>
      <vt:lpstr>Rescued_2A_HIP_Pub</vt:lpstr>
      <vt:lpstr>Rescued_5C_AMY_Pub</vt:lpstr>
      <vt:lpstr>Rescued_5C_HIP_Pu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wase, Shigeki</dc:creator>
  <cp:lastModifiedBy>Iwase, Shigeki</cp:lastModifiedBy>
  <dcterms:created xsi:type="dcterms:W3CDTF">2019-11-05T14:42:01Z</dcterms:created>
  <dcterms:modified xsi:type="dcterms:W3CDTF">2020-01-07T13:48:28Z</dcterms:modified>
</cp:coreProperties>
</file>